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C:\Users\saril\Downloads\"/>
    </mc:Choice>
  </mc:AlternateContent>
  <xr:revisionPtr revIDLastSave="0" documentId="13_ncr:1_{E45CC79F-3576-4467-AE37-A38E189DD76E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Datasheet BP9, BP11" sheetId="1" r:id="rId1"/>
    <sheet name="Datasheet BP2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" l="1"/>
  <c r="U8" i="1"/>
  <c r="U5" i="1"/>
  <c r="P8" i="1"/>
  <c r="P11" i="1"/>
  <c r="P5" i="1"/>
  <c r="K8" i="1"/>
  <c r="K11" i="1"/>
  <c r="K5" i="1"/>
  <c r="F8" i="1"/>
  <c r="F11" i="1"/>
  <c r="O40" i="1" l="1"/>
  <c r="P40" i="1" s="1"/>
  <c r="O37" i="1"/>
  <c r="P37" i="1" s="1"/>
  <c r="O34" i="1"/>
  <c r="P34" i="1" s="1"/>
  <c r="J8" i="1"/>
  <c r="T25" i="6"/>
  <c r="U25" i="6" s="1"/>
  <c r="T11" i="6"/>
  <c r="U11" i="6" s="1"/>
  <c r="Y50" i="6"/>
  <c r="Z50" i="6" s="1"/>
  <c r="T53" i="6"/>
  <c r="U53" i="6" s="1"/>
  <c r="O50" i="6"/>
  <c r="P50" i="6" s="1"/>
  <c r="J50" i="6"/>
  <c r="K50" i="6" s="1"/>
  <c r="J47" i="6"/>
  <c r="K47" i="6" s="1"/>
  <c r="E53" i="6"/>
  <c r="F53" i="6" s="1"/>
  <c r="E50" i="6"/>
  <c r="F50" i="6" s="1"/>
  <c r="O53" i="6"/>
  <c r="P53" i="6" s="1"/>
  <c r="J53" i="6"/>
  <c r="K53" i="6" s="1"/>
  <c r="T50" i="6"/>
  <c r="U50" i="6" s="1"/>
  <c r="Y47" i="6"/>
  <c r="Z47" i="6" s="1"/>
  <c r="T47" i="6"/>
  <c r="U47" i="6" s="1"/>
  <c r="O47" i="6"/>
  <c r="P47" i="6" s="1"/>
  <c r="E47" i="6"/>
  <c r="F47" i="6" s="1"/>
  <c r="Y36" i="6"/>
  <c r="Z36" i="6" s="1"/>
  <c r="Y33" i="6"/>
  <c r="Z33" i="6" s="1"/>
  <c r="T39" i="6"/>
  <c r="U39" i="6" s="1"/>
  <c r="T33" i="6"/>
  <c r="U33" i="6" s="1"/>
  <c r="O39" i="6"/>
  <c r="P39" i="6" s="1"/>
  <c r="O36" i="6"/>
  <c r="P36" i="6" s="1"/>
  <c r="O33" i="6"/>
  <c r="P33" i="6" s="1"/>
  <c r="J36" i="6"/>
  <c r="K36" i="6" s="1"/>
  <c r="E33" i="6"/>
  <c r="F33" i="6" s="1"/>
  <c r="J39" i="6"/>
  <c r="K39" i="6" s="1"/>
  <c r="E39" i="6"/>
  <c r="F39" i="6" s="1"/>
  <c r="T36" i="6"/>
  <c r="U36" i="6" s="1"/>
  <c r="E36" i="6"/>
  <c r="F36" i="6" s="1"/>
  <c r="J33" i="6"/>
  <c r="K33" i="6" s="1"/>
  <c r="Y19" i="6"/>
  <c r="Z19" i="6" s="1"/>
  <c r="O19" i="6"/>
  <c r="P19" i="6" s="1"/>
  <c r="O25" i="6"/>
  <c r="P25" i="6" s="1"/>
  <c r="J25" i="6"/>
  <c r="K25" i="6" s="1"/>
  <c r="E25" i="6"/>
  <c r="F25" i="6" s="1"/>
  <c r="Y22" i="6"/>
  <c r="Z22" i="6" s="1"/>
  <c r="T22" i="6"/>
  <c r="U22" i="6" s="1"/>
  <c r="O22" i="6"/>
  <c r="P22" i="6" s="1"/>
  <c r="J22" i="6"/>
  <c r="K22" i="6" s="1"/>
  <c r="E22" i="6"/>
  <c r="F22" i="6" s="1"/>
  <c r="T19" i="6"/>
  <c r="U19" i="6" s="1"/>
  <c r="J19" i="6"/>
  <c r="K19" i="6" s="1"/>
  <c r="E19" i="6"/>
  <c r="F19" i="6" s="1"/>
  <c r="O5" i="6"/>
  <c r="P5" i="6" s="1"/>
  <c r="J5" i="6"/>
  <c r="K5" i="6" s="1"/>
  <c r="E5" i="6"/>
  <c r="F5" i="6" s="1"/>
  <c r="Y8" i="6"/>
  <c r="Z8" i="6" s="1"/>
  <c r="Y5" i="6"/>
  <c r="Z5" i="6" s="1"/>
  <c r="O11" i="6"/>
  <c r="P11" i="6" s="1"/>
  <c r="J11" i="6"/>
  <c r="K11" i="6" s="1"/>
  <c r="E11" i="6"/>
  <c r="F11" i="6" s="1"/>
  <c r="T8" i="6"/>
  <c r="U8" i="6" s="1"/>
  <c r="O8" i="6"/>
  <c r="P8" i="6" s="1"/>
  <c r="J8" i="6"/>
  <c r="K8" i="6" s="1"/>
  <c r="E8" i="6"/>
  <c r="F8" i="6" s="1"/>
  <c r="T5" i="6"/>
  <c r="U5" i="6" s="1"/>
  <c r="T48" i="1"/>
  <c r="U48" i="1" s="1"/>
  <c r="J48" i="1"/>
  <c r="K48" i="1" s="1"/>
  <c r="E48" i="1"/>
  <c r="F48" i="1" s="1"/>
  <c r="O54" i="1"/>
  <c r="P54" i="1" s="1"/>
  <c r="J54" i="1"/>
  <c r="K54" i="1" s="1"/>
  <c r="E54" i="1"/>
  <c r="F54" i="1" s="1"/>
  <c r="T51" i="1"/>
  <c r="U51" i="1" s="1"/>
  <c r="O51" i="1"/>
  <c r="P51" i="1" s="1"/>
  <c r="J51" i="1"/>
  <c r="K51" i="1" s="1"/>
  <c r="E51" i="1"/>
  <c r="F51" i="1" s="1"/>
  <c r="O48" i="1"/>
  <c r="P48" i="1" s="1"/>
  <c r="T34" i="1"/>
  <c r="U34" i="1" s="1"/>
  <c r="J34" i="1"/>
  <c r="K34" i="1" s="1"/>
  <c r="J40" i="1"/>
  <c r="K40" i="1" s="1"/>
  <c r="E40" i="1"/>
  <c r="F40" i="1" s="1"/>
  <c r="T37" i="1"/>
  <c r="U37" i="1" s="1"/>
  <c r="J37" i="1"/>
  <c r="K37" i="1" s="1"/>
  <c r="E37" i="1"/>
  <c r="F37" i="1" s="1"/>
  <c r="E34" i="1"/>
  <c r="F34" i="1" s="1"/>
  <c r="O19" i="1"/>
  <c r="P19" i="1" s="1"/>
  <c r="J19" i="1"/>
  <c r="K19" i="1" s="1"/>
  <c r="E19" i="1"/>
  <c r="F19" i="1" s="1"/>
  <c r="O25" i="1"/>
  <c r="P25" i="1" s="1"/>
  <c r="J25" i="1"/>
  <c r="K25" i="1" s="1"/>
  <c r="E25" i="1"/>
  <c r="F25" i="1" s="1"/>
  <c r="T22" i="1"/>
  <c r="U22" i="1" s="1"/>
  <c r="O22" i="1"/>
  <c r="P22" i="1" s="1"/>
  <c r="J22" i="1"/>
  <c r="K22" i="1" s="1"/>
  <c r="E22" i="1"/>
  <c r="F22" i="1" s="1"/>
  <c r="T19" i="1"/>
  <c r="U19" i="1" s="1"/>
  <c r="T8" i="1"/>
  <c r="T5" i="1"/>
  <c r="O8" i="1"/>
  <c r="O11" i="1"/>
  <c r="O5" i="1"/>
  <c r="J11" i="1"/>
  <c r="J5" i="1"/>
  <c r="E5" i="1"/>
  <c r="E11" i="1"/>
  <c r="E8" i="1"/>
</calcChain>
</file>

<file path=xl/sharedStrings.xml><?xml version="1.0" encoding="utf-8"?>
<sst xmlns="http://schemas.openxmlformats.org/spreadsheetml/2006/main" count="291" uniqueCount="32">
  <si>
    <t>Mu</t>
  </si>
  <si>
    <t>Wuhan</t>
  </si>
  <si>
    <t>BA.2</t>
  </si>
  <si>
    <t>BA.1</t>
  </si>
  <si>
    <t>CN</t>
  </si>
  <si>
    <t>CP</t>
  </si>
  <si>
    <t>Absorbance</t>
  </si>
  <si>
    <t xml:space="preserve">% Neutralization </t>
  </si>
  <si>
    <t>Average</t>
  </si>
  <si>
    <t>Sample</t>
  </si>
  <si>
    <t>Result</t>
  </si>
  <si>
    <t xml:space="preserve"> </t>
  </si>
  <si>
    <t>4:2
wtMSC0915</t>
  </si>
  <si>
    <t>4:2
wtMSC0923</t>
  </si>
  <si>
    <t>4:2
wtMSC0996</t>
  </si>
  <si>
    <t>4:2 
BP2-MSC0915</t>
  </si>
  <si>
    <t>4:2
 BP2-MSC0923</t>
  </si>
  <si>
    <t>4:2
BP2-MSC0996</t>
  </si>
  <si>
    <t>4:3
wtMSC0915</t>
  </si>
  <si>
    <t>4:3
 wtMSC0923</t>
  </si>
  <si>
    <t>4:3
 wtMSC0996</t>
  </si>
  <si>
    <t>4:3
BP2-MSC0915</t>
  </si>
  <si>
    <t>4:3
BP2-MSC0923</t>
  </si>
  <si>
    <t>4:3
BP2-MSC0996</t>
  </si>
  <si>
    <t>4:3
wtMSC0923</t>
  </si>
  <si>
    <t>4;3
wtMSC0996</t>
  </si>
  <si>
    <t xml:space="preserve">4:3
BP9-MSC0915 </t>
  </si>
  <si>
    <t>4:3
BP9-MSC0923</t>
  </si>
  <si>
    <t>4:3
BP9-MSC0996</t>
  </si>
  <si>
    <t xml:space="preserve">4:3
BP11-MSC0915 </t>
  </si>
  <si>
    <t>4:3
BP11-MSC0923</t>
  </si>
  <si>
    <t>4:3
BP11-MSC09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b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164" fontId="1" fillId="3" borderId="1" xfId="0" applyNumberFormat="1" applyFont="1" applyFill="1" applyBorder="1" applyAlignment="1">
      <alignment horizontal="center" vertical="center" wrapText="1"/>
    </xf>
    <xf numFmtId="164" fontId="0" fillId="3" borderId="1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64" fontId="1" fillId="3" borderId="1" xfId="0" applyNumberFormat="1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vertical="center" wrapText="1"/>
    </xf>
    <xf numFmtId="0" fontId="5" fillId="3" borderId="7" xfId="0" applyFont="1" applyFill="1" applyBorder="1" applyAlignment="1">
      <alignment horizontal="center" vertical="center" wrapText="1"/>
    </xf>
    <xf numFmtId="164" fontId="1" fillId="3" borderId="8" xfId="0" applyNumberFormat="1" applyFont="1" applyFill="1" applyBorder="1" applyAlignment="1">
      <alignment horizontal="center" vertical="center" wrapText="1"/>
    </xf>
    <xf numFmtId="164" fontId="0" fillId="3" borderId="8" xfId="0" applyNumberForma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 wrapText="1"/>
    </xf>
    <xf numFmtId="0" fontId="5" fillId="4" borderId="9" xfId="0" applyFont="1" applyFill="1" applyBorder="1" applyAlignment="1">
      <alignment horizontal="center" vertical="center" wrapText="1"/>
    </xf>
    <xf numFmtId="0" fontId="2" fillId="4" borderId="10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4" borderId="12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 wrapText="1"/>
    </xf>
    <xf numFmtId="0" fontId="4" fillId="4" borderId="4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/>
    </xf>
    <xf numFmtId="0" fontId="5" fillId="4" borderId="13" xfId="0" applyFont="1" applyFill="1" applyBorder="1" applyAlignment="1">
      <alignment horizontal="center" vertical="center" wrapText="1"/>
    </xf>
    <xf numFmtId="0" fontId="5" fillId="4" borderId="14" xfId="0" applyFont="1" applyFill="1" applyBorder="1" applyAlignment="1">
      <alignment horizontal="center" vertical="center" wrapText="1"/>
    </xf>
    <xf numFmtId="0" fontId="4" fillId="4" borderId="15" xfId="0" applyFont="1" applyFill="1" applyBorder="1" applyAlignment="1">
      <alignment horizontal="center" vertical="center" wrapText="1"/>
    </xf>
    <xf numFmtId="0" fontId="2" fillId="4" borderId="16" xfId="0" applyFont="1" applyFill="1" applyBorder="1" applyAlignment="1">
      <alignment horizontal="center" vertical="center"/>
    </xf>
    <xf numFmtId="0" fontId="2" fillId="4" borderId="17" xfId="0" applyFon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 wrapText="1"/>
    </xf>
    <xf numFmtId="2" fontId="1" fillId="3" borderId="8" xfId="0" applyNumberFormat="1" applyFont="1" applyFill="1" applyBorder="1" applyAlignment="1">
      <alignment horizontal="center" vertical="center" wrapText="1"/>
    </xf>
    <xf numFmtId="164" fontId="1" fillId="3" borderId="8" xfId="0" applyNumberFormat="1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164" fontId="0" fillId="3" borderId="8" xfId="0" applyNumberForma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23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 val="0"/>
        <i val="0"/>
        <strike val="0"/>
        <color rgb="FFFF0000"/>
      </font>
    </dxf>
    <dxf>
      <font>
        <color rgb="FF9C0006"/>
      </font>
    </dxf>
    <dxf>
      <font>
        <b/>
        <i val="0"/>
        <color rgb="FFFF0000"/>
      </font>
    </dxf>
    <dxf>
      <font>
        <b val="0"/>
        <i val="0"/>
        <strike val="0"/>
        <color rgb="FFFF0000"/>
      </font>
    </dxf>
    <dxf>
      <font>
        <color rgb="FF9C0006"/>
      </font>
    </dxf>
    <dxf>
      <font>
        <b/>
        <i val="0"/>
        <color rgb="FFFF0000"/>
      </font>
    </dxf>
    <dxf>
      <font>
        <b val="0"/>
        <i val="0"/>
        <strike val="0"/>
        <color rgb="FFFF0000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W56"/>
  <sheetViews>
    <sheetView tabSelected="1" zoomScale="90" zoomScaleNormal="90" workbookViewId="0">
      <selection activeCell="Q48" sqref="Q48:Q53"/>
    </sheetView>
  </sheetViews>
  <sheetFormatPr baseColWidth="10" defaultRowHeight="15" x14ac:dyDescent="0.25"/>
  <cols>
    <col min="1" max="1" width="3.7109375" customWidth="1"/>
    <col min="2" max="2" width="15.140625" customWidth="1"/>
    <col min="3" max="3" width="11.7109375" customWidth="1"/>
    <col min="4" max="4" width="13.7109375" customWidth="1"/>
    <col min="5" max="6" width="9.7109375" customWidth="1"/>
    <col min="7" max="7" width="16.5703125" customWidth="1"/>
    <col min="8" max="8" width="11.7109375" customWidth="1"/>
    <col min="9" max="9" width="13.7109375" customWidth="1"/>
    <col min="10" max="11" width="9.7109375" customWidth="1"/>
    <col min="12" max="12" width="17" customWidth="1"/>
    <col min="13" max="13" width="11.7109375" customWidth="1"/>
    <col min="14" max="14" width="13.7109375" customWidth="1"/>
    <col min="15" max="16" width="9.7109375" customWidth="1"/>
    <col min="17" max="17" width="18" customWidth="1"/>
    <col min="18" max="18" width="11.7109375" customWidth="1"/>
    <col min="19" max="19" width="13.7109375" customWidth="1"/>
    <col min="20" max="20" width="9.85546875" customWidth="1"/>
    <col min="21" max="21" width="9.7109375" customWidth="1"/>
  </cols>
  <sheetData>
    <row r="2" spans="2:21" ht="15.75" thickBot="1" x14ac:dyDescent="0.3"/>
    <row r="3" spans="2:21" ht="15.75" thickBot="1" x14ac:dyDescent="0.3">
      <c r="B3" s="17" t="s">
        <v>1</v>
      </c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27"/>
      <c r="R3" s="27"/>
      <c r="S3" s="27"/>
      <c r="T3" s="27"/>
      <c r="U3" s="28"/>
    </row>
    <row r="4" spans="2:21" ht="27.75" customHeight="1" x14ac:dyDescent="0.25">
      <c r="B4" s="20" t="s">
        <v>9</v>
      </c>
      <c r="C4" s="21" t="s">
        <v>6</v>
      </c>
      <c r="D4" s="21" t="s">
        <v>7</v>
      </c>
      <c r="E4" s="21" t="s">
        <v>8</v>
      </c>
      <c r="F4" s="22" t="s">
        <v>10</v>
      </c>
      <c r="G4" s="20" t="s">
        <v>9</v>
      </c>
      <c r="H4" s="21" t="s">
        <v>6</v>
      </c>
      <c r="I4" s="21" t="s">
        <v>7</v>
      </c>
      <c r="J4" s="21" t="s">
        <v>8</v>
      </c>
      <c r="K4" s="22" t="s">
        <v>10</v>
      </c>
      <c r="L4" s="20" t="s">
        <v>9</v>
      </c>
      <c r="M4" s="21" t="s">
        <v>6</v>
      </c>
      <c r="N4" s="21" t="s">
        <v>7</v>
      </c>
      <c r="O4" s="21" t="s">
        <v>8</v>
      </c>
      <c r="P4" s="26" t="s">
        <v>10</v>
      </c>
      <c r="Q4" s="20" t="s">
        <v>9</v>
      </c>
      <c r="R4" s="21" t="s">
        <v>6</v>
      </c>
      <c r="S4" s="21" t="s">
        <v>7</v>
      </c>
      <c r="T4" s="21" t="s">
        <v>8</v>
      </c>
      <c r="U4" s="22" t="s">
        <v>10</v>
      </c>
    </row>
    <row r="5" spans="2:21" ht="14.45" customHeight="1" x14ac:dyDescent="0.25">
      <c r="B5" s="7" t="s">
        <v>4</v>
      </c>
      <c r="C5" s="1">
        <v>2.911</v>
      </c>
      <c r="D5" s="1">
        <v>0.84199999999999997</v>
      </c>
      <c r="E5" s="2">
        <f>AVERAGE(D5:D7)</f>
        <v>0.82300000000000006</v>
      </c>
      <c r="F5" s="15" t="str">
        <f>IF(E5&lt;30,"Negative","Positive")</f>
        <v>Negative</v>
      </c>
      <c r="G5" s="11" t="s">
        <v>24</v>
      </c>
      <c r="H5" s="1">
        <v>2.6480000000000001</v>
      </c>
      <c r="I5" s="3">
        <v>8.2678983833718185</v>
      </c>
      <c r="J5" s="6">
        <f>AVERAGE(I5:I7)</f>
        <v>5.3464203233256358</v>
      </c>
      <c r="K5" s="15" t="str">
        <f>IF(J5&lt;30,"Negative","Positive")</f>
        <v>Negative</v>
      </c>
      <c r="L5" s="11" t="s">
        <v>27</v>
      </c>
      <c r="M5" s="1">
        <v>2.9660000000000002</v>
      </c>
      <c r="N5" s="3">
        <v>2.7482678983833799</v>
      </c>
      <c r="O5" s="6">
        <f>AVERAGE(N5:N7)</f>
        <v>3.8991531947652063</v>
      </c>
      <c r="P5" s="24" t="str">
        <f>IF(O5&lt;30,"Negative","Positive")</f>
        <v>Negative</v>
      </c>
      <c r="Q5" s="11" t="s">
        <v>30</v>
      </c>
      <c r="R5" s="1">
        <v>2.617</v>
      </c>
      <c r="S5" s="3">
        <v>9.3418013856812916</v>
      </c>
      <c r="T5" s="4">
        <f>AVERAGE(S5:S7)</f>
        <v>4.2032332563510346</v>
      </c>
      <c r="U5" s="15" t="str">
        <f>IF(T5&lt;30,"Negative","Positive")</f>
        <v>Negative</v>
      </c>
    </row>
    <row r="6" spans="2:21" x14ac:dyDescent="0.25">
      <c r="B6" s="7"/>
      <c r="C6" s="1">
        <v>2.8980000000000001</v>
      </c>
      <c r="D6" s="1">
        <v>0.39200000000000002</v>
      </c>
      <c r="E6" s="2"/>
      <c r="F6" s="15"/>
      <c r="G6" s="11"/>
      <c r="H6" s="1">
        <v>2.8559999999999999</v>
      </c>
      <c r="I6" s="3">
        <v>1.0623556581986215</v>
      </c>
      <c r="J6" s="2"/>
      <c r="K6" s="15"/>
      <c r="L6" s="11"/>
      <c r="M6" s="1">
        <v>2.7290000000000001</v>
      </c>
      <c r="N6" s="3">
        <v>5.4618937644341781</v>
      </c>
      <c r="O6" s="2"/>
      <c r="P6" s="24"/>
      <c r="Q6" s="11"/>
      <c r="R6" s="1">
        <v>2.8170000000000002</v>
      </c>
      <c r="S6" s="3">
        <v>2.4133949191685877</v>
      </c>
      <c r="T6" s="5"/>
      <c r="U6" s="15"/>
    </row>
    <row r="7" spans="2:21" x14ac:dyDescent="0.25">
      <c r="B7" s="7"/>
      <c r="C7" s="1">
        <v>2.851</v>
      </c>
      <c r="D7" s="1">
        <v>1.2350000000000001</v>
      </c>
      <c r="E7" s="2"/>
      <c r="F7" s="15"/>
      <c r="G7" s="11"/>
      <c r="H7" s="1">
        <v>2.6930000000000001</v>
      </c>
      <c r="I7" s="3">
        <v>6.7090069284064686</v>
      </c>
      <c r="J7" s="2"/>
      <c r="K7" s="15"/>
      <c r="L7" s="11"/>
      <c r="M7" s="1">
        <v>2.786</v>
      </c>
      <c r="N7" s="3">
        <v>3.4872979214780608</v>
      </c>
      <c r="O7" s="2"/>
      <c r="P7" s="24"/>
      <c r="Q7" s="11"/>
      <c r="R7" s="1">
        <v>2.8620000000000001</v>
      </c>
      <c r="S7" s="3">
        <v>0.85450346420322676</v>
      </c>
      <c r="T7" s="5"/>
      <c r="U7" s="15"/>
    </row>
    <row r="8" spans="2:21" x14ac:dyDescent="0.25">
      <c r="B8" s="7" t="s">
        <v>5</v>
      </c>
      <c r="C8" s="1">
        <v>0.115</v>
      </c>
      <c r="D8" s="1">
        <v>96.016000000000005</v>
      </c>
      <c r="E8" s="2">
        <f>AVERAGE(D8:D10)</f>
        <v>95.992666666666665</v>
      </c>
      <c r="F8" s="15" t="str">
        <f t="shared" ref="F8" si="0">IF(E8&lt;30,"Negative","Positive")</f>
        <v>Positive</v>
      </c>
      <c r="G8" s="11" t="s">
        <v>25</v>
      </c>
      <c r="H8" s="1">
        <v>2.6760000000000002</v>
      </c>
      <c r="I8" s="3">
        <v>7.2979214780600437</v>
      </c>
      <c r="J8" s="6">
        <f>AVERAGE(I8:I10)</f>
        <v>8.1755196304849846</v>
      </c>
      <c r="K8" s="15" t="str">
        <f t="shared" ref="K8" si="1">IF(J8&lt;30,"Negative","Positive")</f>
        <v>Negative</v>
      </c>
      <c r="L8" s="11" t="s">
        <v>28</v>
      </c>
      <c r="M8" s="1">
        <v>2.9710000000000001</v>
      </c>
      <c r="N8" s="3">
        <v>2.9214780600461898</v>
      </c>
      <c r="O8" s="6">
        <f t="shared" ref="O8" si="2">AVERAGE(N8:N10)</f>
        <v>2.001539645881445</v>
      </c>
      <c r="P8" s="24" t="str">
        <f t="shared" ref="P8" si="3">IF(O8&lt;30,"Negative","Positive")</f>
        <v>Negative</v>
      </c>
      <c r="Q8" s="11" t="s">
        <v>31</v>
      </c>
      <c r="R8" s="1">
        <v>2.6459999999999999</v>
      </c>
      <c r="S8" s="3">
        <v>8.3371824480369625</v>
      </c>
      <c r="T8" s="4">
        <f>AVERAGE(S8:S10)</f>
        <v>7.4095458044649805</v>
      </c>
      <c r="U8" s="15" t="str">
        <f>IF(T8&lt;30,"Negative","Positive")</f>
        <v>Negative</v>
      </c>
    </row>
    <row r="9" spans="2:21" x14ac:dyDescent="0.25">
      <c r="B9" s="7"/>
      <c r="C9" s="1">
        <v>0.11700000000000001</v>
      </c>
      <c r="D9" s="1">
        <v>95.945999999999998</v>
      </c>
      <c r="E9" s="2"/>
      <c r="F9" s="15"/>
      <c r="G9" s="11"/>
      <c r="H9" s="1">
        <v>2.677</v>
      </c>
      <c r="I9" s="3">
        <v>7.263279445727477</v>
      </c>
      <c r="J9" s="2"/>
      <c r="K9" s="15"/>
      <c r="L9" s="11"/>
      <c r="M9" s="1">
        <v>2.9020000000000001</v>
      </c>
      <c r="N9" s="3">
        <v>0.531177829099305</v>
      </c>
      <c r="O9" s="2"/>
      <c r="P9" s="24"/>
      <c r="Q9" s="11"/>
      <c r="R9" s="1">
        <v>2.6269999999999998</v>
      </c>
      <c r="S9" s="3">
        <v>8.9953810623556674</v>
      </c>
      <c r="T9" s="5"/>
      <c r="U9" s="15"/>
    </row>
    <row r="10" spans="2:21" ht="15.75" thickBot="1" x14ac:dyDescent="0.3">
      <c r="B10" s="7"/>
      <c r="C10" s="1">
        <v>0.115</v>
      </c>
      <c r="D10" s="1">
        <v>96.016000000000005</v>
      </c>
      <c r="E10" s="2"/>
      <c r="F10" s="15"/>
      <c r="G10" s="11"/>
      <c r="H10" s="1">
        <v>2.5990000000000002</v>
      </c>
      <c r="I10" s="3">
        <v>9.9653579676674315</v>
      </c>
      <c r="J10" s="2"/>
      <c r="K10" s="15"/>
      <c r="L10" s="11"/>
      <c r="M10" s="1">
        <v>2.8130000000000002</v>
      </c>
      <c r="N10" s="3">
        <v>2.5519630484988398</v>
      </c>
      <c r="O10" s="2"/>
      <c r="P10" s="24"/>
      <c r="Q10" s="12"/>
      <c r="R10" s="9">
        <v>3.028</v>
      </c>
      <c r="S10" s="13">
        <v>4.8960739030023097</v>
      </c>
      <c r="T10" s="29"/>
      <c r="U10" s="16"/>
    </row>
    <row r="11" spans="2:21" ht="14.45" customHeight="1" x14ac:dyDescent="0.25">
      <c r="B11" s="7" t="s">
        <v>18</v>
      </c>
      <c r="C11" s="1">
        <v>3.2810000000000001</v>
      </c>
      <c r="D11" s="3">
        <v>13.66</v>
      </c>
      <c r="E11" s="6">
        <f>AVERAGE(D11:D13)</f>
        <v>7.5478999999999994</v>
      </c>
      <c r="F11" s="15" t="str">
        <f t="shared" ref="F11" si="4">IF(E11&lt;30,"Negative","Positive")</f>
        <v>Negative</v>
      </c>
      <c r="G11" s="11" t="s">
        <v>26</v>
      </c>
      <c r="H11" s="1">
        <v>3.1080000000000001</v>
      </c>
      <c r="I11" s="3">
        <v>7.6674364896073897</v>
      </c>
      <c r="J11" s="6">
        <f>AVERAGE(I11:I13)</f>
        <v>7.7752117013086979</v>
      </c>
      <c r="K11" s="15" t="str">
        <f t="shared" ref="K11" si="5">IF(J11&lt;30,"Negative","Positive")</f>
        <v>Negative</v>
      </c>
      <c r="L11" s="11" t="s">
        <v>29</v>
      </c>
      <c r="M11" s="1">
        <v>2.69</v>
      </c>
      <c r="N11" s="3">
        <v>6.8129330254041554</v>
      </c>
      <c r="O11" s="6">
        <f t="shared" ref="O11" si="6">AVERAGE(N11:N13)</f>
        <v>6.266358737490374</v>
      </c>
      <c r="P11" s="15" t="str">
        <f t="shared" ref="P11" si="7">IF(O11&lt;30,"Negative","Positive")</f>
        <v>Negative</v>
      </c>
      <c r="Q11" s="23"/>
      <c r="R11" s="23"/>
      <c r="S11" s="23"/>
      <c r="T11" s="23"/>
      <c r="U11" s="23"/>
    </row>
    <row r="12" spans="2:21" x14ac:dyDescent="0.25">
      <c r="B12" s="7"/>
      <c r="C12" s="1">
        <v>2.8570000000000002</v>
      </c>
      <c r="D12" s="1">
        <v>1.0277000000000001</v>
      </c>
      <c r="E12" s="2"/>
      <c r="F12" s="15"/>
      <c r="G12" s="11"/>
      <c r="H12" s="1">
        <v>2.7029999999999998</v>
      </c>
      <c r="I12" s="3">
        <v>6.3625866050808337</v>
      </c>
      <c r="J12" s="2"/>
      <c r="K12" s="15"/>
      <c r="L12" s="11"/>
      <c r="M12" s="1">
        <v>2.6469999999999998</v>
      </c>
      <c r="N12" s="3">
        <v>8.3025404157043958</v>
      </c>
      <c r="O12" s="2"/>
      <c r="P12" s="15"/>
      <c r="Q12" s="23"/>
      <c r="R12" s="23"/>
      <c r="S12" s="23"/>
      <c r="T12" s="23"/>
      <c r="U12" s="23"/>
    </row>
    <row r="13" spans="2:21" ht="15.75" thickBot="1" x14ac:dyDescent="0.3">
      <c r="B13" s="8"/>
      <c r="C13" s="9">
        <v>2.657</v>
      </c>
      <c r="D13" s="9">
        <v>7.9560000000000004</v>
      </c>
      <c r="E13" s="10"/>
      <c r="F13" s="16"/>
      <c r="G13" s="12"/>
      <c r="H13" s="9">
        <v>3.1549999999999998</v>
      </c>
      <c r="I13" s="13">
        <v>9.2956120092378693</v>
      </c>
      <c r="J13" s="10"/>
      <c r="K13" s="16"/>
      <c r="L13" s="12"/>
      <c r="M13" s="9">
        <v>2.9929999999999999</v>
      </c>
      <c r="N13" s="14">
        <v>3.6836027713625699</v>
      </c>
      <c r="O13" s="10"/>
      <c r="P13" s="16"/>
      <c r="Q13" s="23"/>
      <c r="R13" s="23"/>
      <c r="S13" s="23"/>
      <c r="T13" s="23"/>
      <c r="U13" s="23"/>
    </row>
    <row r="15" spans="2:21" x14ac:dyDescent="0.25">
      <c r="J15" t="s">
        <v>11</v>
      </c>
    </row>
    <row r="16" spans="2:21" ht="15.75" thickBot="1" x14ac:dyDescent="0.3"/>
    <row r="17" spans="2:23" ht="15.75" thickBot="1" x14ac:dyDescent="0.3">
      <c r="B17" s="17" t="s">
        <v>0</v>
      </c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27"/>
      <c r="R17" s="27"/>
      <c r="S17" s="27"/>
      <c r="T17" s="27"/>
      <c r="U17" s="28"/>
    </row>
    <row r="18" spans="2:23" ht="30.75" customHeight="1" x14ac:dyDescent="0.25">
      <c r="B18" s="20" t="s">
        <v>9</v>
      </c>
      <c r="C18" s="21" t="s">
        <v>6</v>
      </c>
      <c r="D18" s="21" t="s">
        <v>7</v>
      </c>
      <c r="E18" s="21" t="s">
        <v>8</v>
      </c>
      <c r="F18" s="22" t="s">
        <v>10</v>
      </c>
      <c r="G18" s="20" t="s">
        <v>9</v>
      </c>
      <c r="H18" s="21" t="s">
        <v>6</v>
      </c>
      <c r="I18" s="21" t="s">
        <v>7</v>
      </c>
      <c r="J18" s="21" t="s">
        <v>8</v>
      </c>
      <c r="K18" s="22" t="s">
        <v>10</v>
      </c>
      <c r="L18" s="20" t="s">
        <v>9</v>
      </c>
      <c r="M18" s="21" t="s">
        <v>6</v>
      </c>
      <c r="N18" s="21" t="s">
        <v>7</v>
      </c>
      <c r="O18" s="21" t="s">
        <v>8</v>
      </c>
      <c r="P18" s="26" t="s">
        <v>10</v>
      </c>
      <c r="Q18" s="20" t="s">
        <v>9</v>
      </c>
      <c r="R18" s="21" t="s">
        <v>6</v>
      </c>
      <c r="S18" s="21" t="s">
        <v>7</v>
      </c>
      <c r="T18" s="21" t="s">
        <v>8</v>
      </c>
      <c r="U18" s="22" t="s">
        <v>10</v>
      </c>
      <c r="W18" s="35" t="s">
        <v>11</v>
      </c>
    </row>
    <row r="19" spans="2:23" ht="15" customHeight="1" x14ac:dyDescent="0.25">
      <c r="B19" s="7" t="s">
        <v>4</v>
      </c>
      <c r="C19" s="1">
        <v>2.3140000000000001</v>
      </c>
      <c r="D19" s="1">
        <v>1.2798634812286602</v>
      </c>
      <c r="E19" s="2">
        <f>AVERAGE(D19:D21)</f>
        <v>0.93856655290101842</v>
      </c>
      <c r="F19" s="15" t="str">
        <f>IF(E19&lt;30,"Negative","Positive")</f>
        <v>Negative</v>
      </c>
      <c r="G19" s="11" t="s">
        <v>24</v>
      </c>
      <c r="H19" s="1">
        <v>2.1440000000000001</v>
      </c>
      <c r="I19" s="3">
        <v>8.5324232081911191</v>
      </c>
      <c r="J19" s="6">
        <f>AVERAGE(I19:I21)</f>
        <v>9.8833902161547158</v>
      </c>
      <c r="K19" s="15" t="str">
        <f>IF(J19&lt;30,"Negative","Positive")</f>
        <v>Negative</v>
      </c>
      <c r="L19" s="11" t="s">
        <v>27</v>
      </c>
      <c r="M19" s="1">
        <v>1.9319999999999999</v>
      </c>
      <c r="N19" s="3">
        <v>17.576791808873715</v>
      </c>
      <c r="O19" s="6">
        <f>AVERAGE(N19:N21)</f>
        <v>14.931740614334464</v>
      </c>
      <c r="P19" s="24" t="str">
        <f>IF(O19&lt;30,"Negative","Positive")</f>
        <v>Negative</v>
      </c>
      <c r="Q19" s="11" t="s">
        <v>30</v>
      </c>
      <c r="R19" s="1">
        <v>2.0009999999999999</v>
      </c>
      <c r="S19" s="3">
        <v>14.633105802047785</v>
      </c>
      <c r="T19" s="4">
        <f>AVERAGE(S19:S21)</f>
        <v>11.490329920364049</v>
      </c>
      <c r="U19" s="15" t="str">
        <f>IF(T19&lt;30,"Negative","Positive")</f>
        <v>Negative</v>
      </c>
    </row>
    <row r="20" spans="2:23" x14ac:dyDescent="0.25">
      <c r="B20" s="7"/>
      <c r="C20" s="1">
        <v>2.3410000000000002</v>
      </c>
      <c r="D20" s="1">
        <v>0.12798634812285492</v>
      </c>
      <c r="E20" s="2"/>
      <c r="F20" s="15"/>
      <c r="G20" s="11"/>
      <c r="H20" s="1">
        <v>2.1190000000000002</v>
      </c>
      <c r="I20" s="3">
        <v>9.5989761092150072</v>
      </c>
      <c r="J20" s="2"/>
      <c r="K20" s="15"/>
      <c r="L20" s="11"/>
      <c r="M20" s="1">
        <v>2.0150000000000001</v>
      </c>
      <c r="N20" s="3">
        <v>14.035836177474392</v>
      </c>
      <c r="O20" s="2"/>
      <c r="P20" s="24"/>
      <c r="Q20" s="11"/>
      <c r="R20" s="1">
        <v>2.0339999999999998</v>
      </c>
      <c r="S20" s="3">
        <v>13.225255972696248</v>
      </c>
      <c r="T20" s="5"/>
      <c r="U20" s="15"/>
    </row>
    <row r="21" spans="2:23" x14ac:dyDescent="0.25">
      <c r="B21" s="7"/>
      <c r="C21" s="1">
        <v>2.3769999999999998</v>
      </c>
      <c r="D21" s="1">
        <v>1.40784982935154</v>
      </c>
      <c r="E21" s="2"/>
      <c r="F21" s="15"/>
      <c r="G21" s="11"/>
      <c r="H21" s="1">
        <v>2.0739999999999998</v>
      </c>
      <c r="I21" s="3">
        <v>11.518771331058019</v>
      </c>
      <c r="J21" s="2"/>
      <c r="K21" s="15"/>
      <c r="L21" s="11"/>
      <c r="M21" s="1">
        <v>2.0350000000000001</v>
      </c>
      <c r="N21" s="3">
        <v>13.182593856655277</v>
      </c>
      <c r="O21" s="2"/>
      <c r="P21" s="24"/>
      <c r="Q21" s="11"/>
      <c r="R21" s="1">
        <v>2.1890000000000001</v>
      </c>
      <c r="S21" s="3">
        <v>6.6126279863481185</v>
      </c>
      <c r="T21" s="5"/>
      <c r="U21" s="15"/>
    </row>
    <row r="22" spans="2:23" ht="15" customHeight="1" x14ac:dyDescent="0.25">
      <c r="B22" s="7" t="s">
        <v>5</v>
      </c>
      <c r="C22" s="1">
        <v>0.108</v>
      </c>
      <c r="D22" s="1">
        <v>95.392491467576789</v>
      </c>
      <c r="E22" s="2">
        <f>AVERAGE(D22:D24)</f>
        <v>95.179180887372013</v>
      </c>
      <c r="F22" s="15" t="str">
        <f t="shared" ref="F22" si="8">IF(E22&lt;30,"Negative","Positive")</f>
        <v>Positive</v>
      </c>
      <c r="G22" s="11" t="s">
        <v>25</v>
      </c>
      <c r="H22" s="1">
        <v>2.0990000000000002</v>
      </c>
      <c r="I22" s="3">
        <v>10.452218430034122</v>
      </c>
      <c r="J22" s="6">
        <f>AVERAGE(I22:I24)</f>
        <v>8.2622298065984054</v>
      </c>
      <c r="K22" s="15" t="str">
        <f t="shared" ref="K22" si="9">IF(J22&lt;30,"Negative","Positive")</f>
        <v>Negative</v>
      </c>
      <c r="L22" s="11" t="s">
        <v>28</v>
      </c>
      <c r="M22" s="1">
        <v>2.04</v>
      </c>
      <c r="N22" s="3">
        <v>12.969283276450504</v>
      </c>
      <c r="O22" s="6">
        <f t="shared" ref="O22" si="10">AVERAGE(N22:N24)</f>
        <v>12.286689419795211</v>
      </c>
      <c r="P22" s="24" t="str">
        <f t="shared" ref="P22" si="11">IF(O22&lt;30,"Negative","Positive")</f>
        <v>Negative</v>
      </c>
      <c r="Q22" s="11" t="s">
        <v>31</v>
      </c>
      <c r="R22" s="1">
        <v>2.0979999999999999</v>
      </c>
      <c r="S22" s="3">
        <v>10.49488054607508</v>
      </c>
      <c r="T22" s="4">
        <f>AVERAGE(S22:S24)</f>
        <v>11.831626848691684</v>
      </c>
      <c r="U22" s="15" t="str">
        <f>IF(T22&lt;30,"Negative","Positive")</f>
        <v>Negative</v>
      </c>
    </row>
    <row r="23" spans="2:23" x14ac:dyDescent="0.25">
      <c r="B23" s="7"/>
      <c r="C23" s="1">
        <v>0.122</v>
      </c>
      <c r="D23" s="1">
        <v>94.795221843003404</v>
      </c>
      <c r="E23" s="2"/>
      <c r="F23" s="15"/>
      <c r="G23" s="11"/>
      <c r="H23" s="1">
        <v>2.169</v>
      </c>
      <c r="I23" s="3">
        <v>7.4658703071672328</v>
      </c>
      <c r="J23" s="2"/>
      <c r="K23" s="15"/>
      <c r="L23" s="11"/>
      <c r="M23" s="1">
        <v>2.069</v>
      </c>
      <c r="N23" s="3">
        <v>11.732081911262792</v>
      </c>
      <c r="O23" s="2"/>
      <c r="P23" s="24"/>
      <c r="Q23" s="11"/>
      <c r="R23" s="1">
        <v>2.1520000000000001</v>
      </c>
      <c r="S23" s="3">
        <v>8.1911262798634699</v>
      </c>
      <c r="T23" s="5"/>
      <c r="U23" s="15"/>
    </row>
    <row r="24" spans="2:23" ht="15.75" thickBot="1" x14ac:dyDescent="0.3">
      <c r="B24" s="7"/>
      <c r="C24" s="1">
        <v>0.109</v>
      </c>
      <c r="D24" s="1">
        <v>95.349829351535831</v>
      </c>
      <c r="E24" s="2"/>
      <c r="F24" s="15"/>
      <c r="G24" s="11"/>
      <c r="H24" s="1">
        <v>2.1829999999999998</v>
      </c>
      <c r="I24" s="3">
        <v>6.8686006825938613</v>
      </c>
      <c r="J24" s="2"/>
      <c r="K24" s="15"/>
      <c r="L24" s="11"/>
      <c r="M24" s="1">
        <v>2.0590000000000002</v>
      </c>
      <c r="N24" s="3">
        <v>12.158703071672338</v>
      </c>
      <c r="O24" s="2"/>
      <c r="P24" s="24"/>
      <c r="Q24" s="12"/>
      <c r="R24" s="9">
        <v>2.738</v>
      </c>
      <c r="S24" s="13">
        <v>16.8088737201365</v>
      </c>
      <c r="T24" s="29"/>
      <c r="U24" s="16"/>
    </row>
    <row r="25" spans="2:23" ht="15" customHeight="1" x14ac:dyDescent="0.25">
      <c r="B25" s="7" t="s">
        <v>18</v>
      </c>
      <c r="C25" s="1">
        <v>2.0329999999999999</v>
      </c>
      <c r="D25" s="3">
        <v>13.267918088737197</v>
      </c>
      <c r="E25" s="6">
        <f>AVERAGE(D25:D27)</f>
        <v>12.770193401592712</v>
      </c>
      <c r="F25" s="15" t="str">
        <f t="shared" ref="F25" si="12">IF(E25&lt;30,"Negative","Positive")</f>
        <v>Negative</v>
      </c>
      <c r="G25" s="11" t="s">
        <v>26</v>
      </c>
      <c r="H25" s="1">
        <v>2.2010000000000001</v>
      </c>
      <c r="I25" s="3">
        <v>6.1006825938566429</v>
      </c>
      <c r="J25" s="6">
        <f>AVERAGE(I25:I27)</f>
        <v>12.741751990898742</v>
      </c>
      <c r="K25" s="15" t="str">
        <f t="shared" ref="K25" si="13">IF(J25&lt;30,"Negative","Positive")</f>
        <v>Negative</v>
      </c>
      <c r="L25" s="11" t="s">
        <v>29</v>
      </c>
      <c r="M25" s="1">
        <v>2.0329999999999999</v>
      </c>
      <c r="N25" s="3">
        <v>13.267918088737197</v>
      </c>
      <c r="O25" s="6">
        <f t="shared" ref="O25" si="14">AVERAGE(N25:N27)</f>
        <v>11.390784982935145</v>
      </c>
      <c r="P25" s="15" t="str">
        <f t="shared" ref="P25" si="15">IF(O25&lt;30,"Negative","Positive")</f>
        <v>Negative</v>
      </c>
      <c r="Q25" s="23"/>
      <c r="R25" s="23"/>
      <c r="S25" s="23"/>
      <c r="T25" s="23"/>
      <c r="U25" s="23"/>
    </row>
    <row r="26" spans="2:23" x14ac:dyDescent="0.25">
      <c r="B26" s="7"/>
      <c r="C26" s="1">
        <v>2.1040000000000001</v>
      </c>
      <c r="D26" s="1">
        <v>10.238907849829337</v>
      </c>
      <c r="E26" s="2"/>
      <c r="F26" s="15"/>
      <c r="G26" s="11"/>
      <c r="H26" s="1">
        <v>1.923</v>
      </c>
      <c r="I26" s="3">
        <v>17.960750853242313</v>
      </c>
      <c r="J26" s="2"/>
      <c r="K26" s="15"/>
      <c r="L26" s="11"/>
      <c r="M26" s="1">
        <v>2.1230000000000002</v>
      </c>
      <c r="N26" s="3">
        <v>9.4283276450511817</v>
      </c>
      <c r="O26" s="2"/>
      <c r="P26" s="15"/>
      <c r="Q26" s="23"/>
      <c r="R26" s="23"/>
      <c r="S26" s="23"/>
      <c r="T26" s="23"/>
      <c r="U26" s="23"/>
    </row>
    <row r="27" spans="2:23" ht="15.75" thickBot="1" x14ac:dyDescent="0.3">
      <c r="B27" s="8"/>
      <c r="C27" s="9">
        <v>1.9970000000000001</v>
      </c>
      <c r="D27" s="9">
        <v>14.8037542662116</v>
      </c>
      <c r="E27" s="10"/>
      <c r="F27" s="16"/>
      <c r="G27" s="12"/>
      <c r="H27" s="9">
        <v>2.012</v>
      </c>
      <c r="I27" s="13">
        <v>14.163822525597269</v>
      </c>
      <c r="J27" s="10"/>
      <c r="K27" s="16"/>
      <c r="L27" s="12"/>
      <c r="M27" s="9">
        <v>2.0750000000000002</v>
      </c>
      <c r="N27" s="14">
        <v>11.476109215017051</v>
      </c>
      <c r="O27" s="10"/>
      <c r="P27" s="16"/>
      <c r="Q27" s="23"/>
      <c r="R27" s="23"/>
      <c r="S27" s="23"/>
      <c r="T27" s="23"/>
      <c r="U27" s="23"/>
    </row>
    <row r="31" spans="2:23" ht="15.75" thickBot="1" x14ac:dyDescent="0.3"/>
    <row r="32" spans="2:23" ht="15.75" thickBot="1" x14ac:dyDescent="0.3">
      <c r="B32" s="17" t="s">
        <v>3</v>
      </c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27"/>
      <c r="R32" s="27"/>
      <c r="S32" s="27"/>
      <c r="T32" s="27"/>
      <c r="U32" s="28"/>
    </row>
    <row r="33" spans="2:21" ht="31.5" customHeight="1" x14ac:dyDescent="0.25">
      <c r="B33" s="20" t="s">
        <v>9</v>
      </c>
      <c r="C33" s="21" t="s">
        <v>6</v>
      </c>
      <c r="D33" s="21" t="s">
        <v>7</v>
      </c>
      <c r="E33" s="21" t="s">
        <v>8</v>
      </c>
      <c r="F33" s="22" t="s">
        <v>10</v>
      </c>
      <c r="G33" s="20" t="s">
        <v>9</v>
      </c>
      <c r="H33" s="21" t="s">
        <v>6</v>
      </c>
      <c r="I33" s="21" t="s">
        <v>7</v>
      </c>
      <c r="J33" s="21" t="s">
        <v>8</v>
      </c>
      <c r="K33" s="22" t="s">
        <v>10</v>
      </c>
      <c r="L33" s="20" t="s">
        <v>9</v>
      </c>
      <c r="M33" s="21" t="s">
        <v>6</v>
      </c>
      <c r="N33" s="21" t="s">
        <v>7</v>
      </c>
      <c r="O33" s="21" t="s">
        <v>8</v>
      </c>
      <c r="P33" s="26" t="s">
        <v>10</v>
      </c>
      <c r="Q33" s="20" t="s">
        <v>9</v>
      </c>
      <c r="R33" s="21" t="s">
        <v>6</v>
      </c>
      <c r="S33" s="21" t="s">
        <v>7</v>
      </c>
      <c r="T33" s="21" t="s">
        <v>8</v>
      </c>
      <c r="U33" s="22" t="s">
        <v>10</v>
      </c>
    </row>
    <row r="34" spans="2:21" ht="15" customHeight="1" x14ac:dyDescent="0.25">
      <c r="B34" s="7" t="s">
        <v>4</v>
      </c>
      <c r="C34" s="1">
        <v>2.1549999999999998</v>
      </c>
      <c r="D34" s="1">
        <v>3.8947524899658137</v>
      </c>
      <c r="E34" s="2">
        <f>AVERAGE(D34:D36)</f>
        <v>2.5965016599772111</v>
      </c>
      <c r="F34" s="15" t="str">
        <f t="shared" ref="F34" si="16">IF(E34&lt;30,"Negative","Positive")</f>
        <v>Negative</v>
      </c>
      <c r="G34" s="11" t="s">
        <v>24</v>
      </c>
      <c r="H34" s="1">
        <v>2.31</v>
      </c>
      <c r="I34" s="3">
        <v>3.01768990634756</v>
      </c>
      <c r="J34" s="6">
        <f>AVERAGE(I34:I36)</f>
        <v>4.6132500867152286</v>
      </c>
      <c r="K34" s="15" t="str">
        <f t="shared" ref="K34" si="17">IF(J34&lt;30,"Negative","Positive")</f>
        <v>Negative</v>
      </c>
      <c r="L34" s="11" t="s">
        <v>27</v>
      </c>
      <c r="M34" s="1">
        <v>2.1989999999999998</v>
      </c>
      <c r="N34" s="3">
        <v>1.9325107774639583</v>
      </c>
      <c r="O34" s="6">
        <f>AVERAGE(N34:N36)</f>
        <v>2.4973985431841776</v>
      </c>
      <c r="P34" s="24" t="str">
        <f t="shared" ref="P34" si="18">IF(O34&lt;30,"Negative","Positive")</f>
        <v>Negative</v>
      </c>
      <c r="Q34" s="11" t="s">
        <v>30</v>
      </c>
      <c r="R34" s="1">
        <v>2.2330000000000001</v>
      </c>
      <c r="S34" s="3">
        <v>0.41623309053069324</v>
      </c>
      <c r="T34" s="4">
        <f>AVERAGE(S34:S36)</f>
        <v>5.723204994797082</v>
      </c>
      <c r="U34" s="15" t="str">
        <f t="shared" ref="U34" si="19">IF(T34&lt;30,"Negative","Positive")</f>
        <v>Negative</v>
      </c>
    </row>
    <row r="35" spans="2:21" x14ac:dyDescent="0.25">
      <c r="B35" s="7"/>
      <c r="C35" s="1">
        <v>2.2810000000000001</v>
      </c>
      <c r="D35" s="1">
        <v>1.7243942321986101</v>
      </c>
      <c r="E35" s="2"/>
      <c r="F35" s="15"/>
      <c r="G35" s="11"/>
      <c r="H35" s="1">
        <v>2.0859999999999999</v>
      </c>
      <c r="I35" s="3">
        <v>6.9719042663891839</v>
      </c>
      <c r="J35" s="2"/>
      <c r="K35" s="15"/>
      <c r="L35" s="11"/>
      <c r="M35" s="1">
        <v>2.2200000000000002</v>
      </c>
      <c r="N35" s="3">
        <v>0.99598632376987073</v>
      </c>
      <c r="O35" s="2"/>
      <c r="P35" s="24"/>
      <c r="Q35" s="11"/>
      <c r="R35" s="1">
        <v>2.0430000000000001</v>
      </c>
      <c r="S35" s="3">
        <v>8.889549576334165</v>
      </c>
      <c r="T35" s="5"/>
      <c r="U35" s="15"/>
    </row>
    <row r="36" spans="2:21" x14ac:dyDescent="0.25">
      <c r="B36" s="7"/>
      <c r="C36" s="1">
        <v>2.2909999999999999</v>
      </c>
      <c r="D36" s="1">
        <v>2.17035825776721</v>
      </c>
      <c r="E36" s="2"/>
      <c r="F36" s="15"/>
      <c r="G36" s="11"/>
      <c r="H36" s="1">
        <v>2.1560000000000001</v>
      </c>
      <c r="I36" s="3">
        <v>3.8501560874089402</v>
      </c>
      <c r="J36" s="2"/>
      <c r="K36" s="15"/>
      <c r="L36" s="11"/>
      <c r="M36" s="1">
        <v>2.14</v>
      </c>
      <c r="N36" s="3">
        <v>4.5636985283187048</v>
      </c>
      <c r="O36" s="2"/>
      <c r="P36" s="24"/>
      <c r="Q36" s="11"/>
      <c r="R36" s="1">
        <v>2.0659999999999998</v>
      </c>
      <c r="S36" s="3">
        <v>7.8638323175263869</v>
      </c>
      <c r="T36" s="5"/>
      <c r="U36" s="15"/>
    </row>
    <row r="37" spans="2:21" ht="15" customHeight="1" x14ac:dyDescent="0.25">
      <c r="B37" s="7" t="s">
        <v>5</v>
      </c>
      <c r="C37" s="1">
        <v>0.108</v>
      </c>
      <c r="D37" s="1">
        <v>95.183588523859072</v>
      </c>
      <c r="E37" s="2">
        <f>AVERAGE(D37:D39)</f>
        <v>95.005202913631635</v>
      </c>
      <c r="F37" s="15" t="str">
        <f t="shared" ref="F37:F40" si="20">IF(E37&lt;30,"Negative","Positive")</f>
        <v>Positive</v>
      </c>
      <c r="G37" s="11" t="s">
        <v>25</v>
      </c>
      <c r="H37" s="1">
        <v>2.1240000000000001</v>
      </c>
      <c r="I37" s="3">
        <v>5.2772409692284805</v>
      </c>
      <c r="J37" s="6">
        <f>AVERAGE(I37:I39)</f>
        <v>3.6222189187850042</v>
      </c>
      <c r="K37" s="15" t="str">
        <f t="shared" ref="K37:K40" si="21">IF(J37&lt;30,"Negative","Positive")</f>
        <v>Negative</v>
      </c>
      <c r="L37" s="11" t="s">
        <v>28</v>
      </c>
      <c r="M37" s="1">
        <v>2.1539999999999999</v>
      </c>
      <c r="N37" s="3">
        <v>3.9393488925226761</v>
      </c>
      <c r="O37" s="6">
        <f t="shared" ref="O37" si="22">AVERAGE(N37:N39)</f>
        <v>5.1285862940389473</v>
      </c>
      <c r="P37" s="24" t="str">
        <f t="shared" ref="P37:P40" si="23">IF(O37&lt;30,"Negative","Positive")</f>
        <v>Negative</v>
      </c>
      <c r="Q37" s="11" t="s">
        <v>31</v>
      </c>
      <c r="R37" s="1">
        <v>2.036</v>
      </c>
      <c r="S37" s="3">
        <v>9.2017243942321905</v>
      </c>
      <c r="T37" s="4">
        <f>AVERAGE(S37:S39)</f>
        <v>6.3326891630741713</v>
      </c>
      <c r="U37" s="15" t="str">
        <f t="shared" ref="U37" si="24">IF(T37&lt;30,"Negative","Positive")</f>
        <v>Negative</v>
      </c>
    </row>
    <row r="38" spans="2:21" x14ac:dyDescent="0.25">
      <c r="B38" s="7"/>
      <c r="C38" s="1">
        <v>0.12</v>
      </c>
      <c r="D38" s="1">
        <v>94.648431693176747</v>
      </c>
      <c r="E38" s="2"/>
      <c r="F38" s="15"/>
      <c r="G38" s="11"/>
      <c r="H38" s="1">
        <v>2.2440000000000002</v>
      </c>
      <c r="I38" s="3">
        <v>7.4327337594781703E-2</v>
      </c>
      <c r="J38" s="2"/>
      <c r="K38" s="15"/>
      <c r="L38" s="11"/>
      <c r="M38" s="1">
        <v>2.0950000000000002</v>
      </c>
      <c r="N38" s="3">
        <v>6.570536643377423</v>
      </c>
      <c r="O38" s="2"/>
      <c r="P38" s="24"/>
      <c r="Q38" s="11"/>
      <c r="R38" s="1">
        <v>2.2320000000000002</v>
      </c>
      <c r="S38" s="3">
        <v>0.46082949308754451</v>
      </c>
      <c r="T38" s="5"/>
      <c r="U38" s="15"/>
    </row>
    <row r="39" spans="2:21" ht="15.75" thickBot="1" x14ac:dyDescent="0.3">
      <c r="B39" s="7"/>
      <c r="C39" s="1">
        <v>0.108</v>
      </c>
      <c r="D39" s="1">
        <v>95.183588523859072</v>
      </c>
      <c r="E39" s="2"/>
      <c r="F39" s="15"/>
      <c r="G39" s="11"/>
      <c r="H39" s="1">
        <v>2.3660000000000001</v>
      </c>
      <c r="I39" s="3">
        <v>5.51508844953175</v>
      </c>
      <c r="J39" s="2"/>
      <c r="K39" s="15"/>
      <c r="L39" s="11"/>
      <c r="M39" s="1">
        <v>2.133</v>
      </c>
      <c r="N39" s="3">
        <v>4.875873346216741</v>
      </c>
      <c r="O39" s="2"/>
      <c r="P39" s="24"/>
      <c r="Q39" s="12"/>
      <c r="R39" s="9">
        <v>2.0329999999999999</v>
      </c>
      <c r="S39" s="13">
        <v>9.3355136019027789</v>
      </c>
      <c r="T39" s="29"/>
      <c r="U39" s="16"/>
    </row>
    <row r="40" spans="2:21" ht="15" customHeight="1" x14ac:dyDescent="0.25">
      <c r="B40" s="7" t="s">
        <v>18</v>
      </c>
      <c r="C40" s="1">
        <v>2.383</v>
      </c>
      <c r="D40" s="3">
        <v>6.2732272929983699</v>
      </c>
      <c r="E40" s="6">
        <f>AVERAGE(D40:D42)</f>
        <v>5.6389673455230183</v>
      </c>
      <c r="F40" s="15" t="str">
        <f t="shared" si="20"/>
        <v>Negative</v>
      </c>
      <c r="G40" s="11" t="s">
        <v>26</v>
      </c>
      <c r="H40" s="1">
        <v>2.4060000000000001</v>
      </c>
      <c r="I40" s="3">
        <v>7.2989445518061498</v>
      </c>
      <c r="J40" s="6">
        <f>AVERAGE(I40:I42)</f>
        <v>5.7777117090332455</v>
      </c>
      <c r="K40" s="15" t="str">
        <f t="shared" si="21"/>
        <v>Negative</v>
      </c>
      <c r="L40" s="11" t="s">
        <v>29</v>
      </c>
      <c r="M40" s="1">
        <v>2.081</v>
      </c>
      <c r="N40" s="3">
        <v>7.1948862791734847</v>
      </c>
      <c r="O40" s="6">
        <f t="shared" ref="O40" si="25">AVERAGE(N40:N42)</f>
        <v>6.8827114612754592</v>
      </c>
      <c r="P40" s="15" t="str">
        <f t="shared" si="23"/>
        <v>Negative</v>
      </c>
      <c r="Q40" s="23"/>
      <c r="R40" s="23"/>
      <c r="S40" s="23"/>
      <c r="T40" s="23"/>
      <c r="U40" s="23"/>
    </row>
    <row r="41" spans="2:21" x14ac:dyDescent="0.25">
      <c r="B41" s="7"/>
      <c r="C41" s="1">
        <v>2.129</v>
      </c>
      <c r="D41" s="1">
        <v>5.0542589564441798</v>
      </c>
      <c r="E41" s="2"/>
      <c r="F41" s="15"/>
      <c r="G41" s="11"/>
      <c r="H41" s="1">
        <v>2.1120000000000001</v>
      </c>
      <c r="I41" s="3">
        <v>5.8123977999107961</v>
      </c>
      <c r="J41" s="2"/>
      <c r="K41" s="15"/>
      <c r="L41" s="11"/>
      <c r="M41" s="1">
        <v>2.141</v>
      </c>
      <c r="N41" s="3">
        <v>4.5191021257618536</v>
      </c>
      <c r="O41" s="2"/>
      <c r="P41" s="15"/>
      <c r="Q41" s="23"/>
      <c r="R41" s="23"/>
      <c r="S41" s="23"/>
      <c r="T41" s="23"/>
      <c r="U41" s="23"/>
    </row>
    <row r="42" spans="2:21" ht="15.75" thickBot="1" x14ac:dyDescent="0.3">
      <c r="B42" s="8"/>
      <c r="C42" s="9">
        <v>2.117</v>
      </c>
      <c r="D42" s="9">
        <v>5.589415787126506</v>
      </c>
      <c r="E42" s="10"/>
      <c r="F42" s="16"/>
      <c r="G42" s="12"/>
      <c r="H42" s="9">
        <v>2.3370000000000002</v>
      </c>
      <c r="I42" s="13">
        <v>4.2217927753827897</v>
      </c>
      <c r="J42" s="10"/>
      <c r="K42" s="16"/>
      <c r="L42" s="12"/>
      <c r="M42" s="9">
        <v>2.0419999999999998</v>
      </c>
      <c r="N42" s="14">
        <v>8.9341459788910385</v>
      </c>
      <c r="O42" s="10"/>
      <c r="P42" s="16"/>
      <c r="Q42" s="23"/>
      <c r="R42" s="23"/>
      <c r="S42" s="23"/>
      <c r="T42" s="23"/>
      <c r="U42" s="23"/>
    </row>
    <row r="44" spans="2:21" x14ac:dyDescent="0.25">
      <c r="P44" t="s">
        <v>11</v>
      </c>
    </row>
    <row r="45" spans="2:21" ht="15.75" thickBot="1" x14ac:dyDescent="0.3"/>
    <row r="46" spans="2:21" ht="15.75" thickBot="1" x14ac:dyDescent="0.3">
      <c r="B46" s="17" t="s">
        <v>2</v>
      </c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27"/>
      <c r="R46" s="27"/>
      <c r="S46" s="27"/>
      <c r="T46" s="27"/>
      <c r="U46" s="28"/>
    </row>
    <row r="47" spans="2:21" ht="30" customHeight="1" x14ac:dyDescent="0.25">
      <c r="B47" s="20" t="s">
        <v>9</v>
      </c>
      <c r="C47" s="21" t="s">
        <v>6</v>
      </c>
      <c r="D47" s="21" t="s">
        <v>7</v>
      </c>
      <c r="E47" s="21" t="s">
        <v>8</v>
      </c>
      <c r="F47" s="22" t="s">
        <v>10</v>
      </c>
      <c r="G47" s="20" t="s">
        <v>9</v>
      </c>
      <c r="H47" s="21" t="s">
        <v>6</v>
      </c>
      <c r="I47" s="21" t="s">
        <v>7</v>
      </c>
      <c r="J47" s="21" t="s">
        <v>8</v>
      </c>
      <c r="K47" s="22" t="s">
        <v>10</v>
      </c>
      <c r="L47" s="20" t="s">
        <v>9</v>
      </c>
      <c r="M47" s="21" t="s">
        <v>6</v>
      </c>
      <c r="N47" s="21" t="s">
        <v>7</v>
      </c>
      <c r="O47" s="21" t="s">
        <v>8</v>
      </c>
      <c r="P47" s="26" t="s">
        <v>10</v>
      </c>
      <c r="Q47" s="20" t="s">
        <v>9</v>
      </c>
      <c r="R47" s="21" t="s">
        <v>6</v>
      </c>
      <c r="S47" s="21" t="s">
        <v>7</v>
      </c>
      <c r="T47" s="21" t="s">
        <v>8</v>
      </c>
      <c r="U47" s="22" t="s">
        <v>10</v>
      </c>
    </row>
    <row r="48" spans="2:21" ht="15" customHeight="1" x14ac:dyDescent="0.25">
      <c r="B48" s="7" t="s">
        <v>4</v>
      </c>
      <c r="C48" s="1">
        <v>3.0760000000000001</v>
      </c>
      <c r="D48" s="1">
        <v>1.4628937533368913</v>
      </c>
      <c r="E48" s="2">
        <f>AVERAGE(D48:D50)</f>
        <v>0.97526250222459776</v>
      </c>
      <c r="F48" s="15" t="str">
        <f t="shared" ref="F48" si="26">IF(E48&lt;30,"Negative","Positive")</f>
        <v>Negative</v>
      </c>
      <c r="G48" s="11" t="s">
        <v>24</v>
      </c>
      <c r="H48" s="1">
        <v>2.98</v>
      </c>
      <c r="I48" s="3">
        <v>4.5381740523224749</v>
      </c>
      <c r="J48" s="6">
        <f>AVERAGE(I48:I50)</f>
        <v>5.6807261078483746</v>
      </c>
      <c r="K48" s="15" t="str">
        <f t="shared" ref="K48" si="27">IF(J48&lt;30,"Negative","Positive")</f>
        <v>Negative</v>
      </c>
      <c r="L48" s="11" t="s">
        <v>27</v>
      </c>
      <c r="M48" s="1">
        <v>2.84</v>
      </c>
      <c r="N48" s="3">
        <v>9.0229578216764583</v>
      </c>
      <c r="O48" s="6">
        <f>AVERAGE(N48:N50)</f>
        <v>8.8841430859583514</v>
      </c>
      <c r="P48" s="24" t="str">
        <f t="shared" ref="P48" si="28">IF(O48&lt;30,"Negative","Positive")</f>
        <v>Negative</v>
      </c>
      <c r="Q48" s="11" t="s">
        <v>30</v>
      </c>
      <c r="R48" s="1">
        <v>2.8130000000000002</v>
      </c>
      <c r="S48" s="3">
        <v>9.8878804057661469</v>
      </c>
      <c r="T48" s="4">
        <f>AVERAGE(S48:S50)</f>
        <v>10.272290443139346</v>
      </c>
      <c r="U48" s="15" t="str">
        <f t="shared" ref="U48" si="29">IF(T48&lt;30,"Negative","Positive")</f>
        <v>Negative</v>
      </c>
    </row>
    <row r="49" spans="2:21" x14ac:dyDescent="0.25">
      <c r="B49" s="7"/>
      <c r="C49" s="1">
        <v>3.1509999999999998</v>
      </c>
      <c r="D49" s="1">
        <v>0.93966898024559997</v>
      </c>
      <c r="E49" s="2"/>
      <c r="F49" s="15"/>
      <c r="G49" s="11"/>
      <c r="H49" s="1">
        <v>2.9329999999999998</v>
      </c>
      <c r="I49" s="3">
        <v>6.0437800320341744</v>
      </c>
      <c r="J49" s="2"/>
      <c r="K49" s="15"/>
      <c r="L49" s="11"/>
      <c r="M49" s="1">
        <v>2.9</v>
      </c>
      <c r="N49" s="3">
        <v>7.1009076348104605</v>
      </c>
      <c r="O49" s="2"/>
      <c r="P49" s="24"/>
      <c r="Q49" s="11"/>
      <c r="R49" s="1">
        <v>2.7909999999999999</v>
      </c>
      <c r="S49" s="3">
        <v>10.592632140950343</v>
      </c>
      <c r="T49" s="5"/>
      <c r="U49" s="15"/>
    </row>
    <row r="50" spans="2:21" x14ac:dyDescent="0.25">
      <c r="B50" s="7"/>
      <c r="C50" s="1">
        <v>3.1379999999999999</v>
      </c>
      <c r="D50" s="1">
        <v>0.523224773091302</v>
      </c>
      <c r="E50" s="2"/>
      <c r="F50" s="15"/>
      <c r="G50" s="11"/>
      <c r="H50" s="1">
        <v>2.92</v>
      </c>
      <c r="I50" s="3">
        <v>6.4602242391884719</v>
      </c>
      <c r="J50" s="2"/>
      <c r="K50" s="15"/>
      <c r="L50" s="11"/>
      <c r="M50" s="1">
        <v>2.7930000000000001</v>
      </c>
      <c r="N50" s="3">
        <v>10.528563801388135</v>
      </c>
      <c r="O50" s="2"/>
      <c r="P50" s="24"/>
      <c r="Q50" s="11"/>
      <c r="R50" s="1">
        <v>2.7989999999999999</v>
      </c>
      <c r="S50" s="3">
        <v>10.336358782701549</v>
      </c>
      <c r="T50" s="5"/>
      <c r="U50" s="15"/>
    </row>
    <row r="51" spans="2:21" ht="15" customHeight="1" x14ac:dyDescent="0.25">
      <c r="B51" s="7" t="s">
        <v>5</v>
      </c>
      <c r="C51" s="1">
        <v>0.115</v>
      </c>
      <c r="D51" s="1">
        <v>96.316070475173518</v>
      </c>
      <c r="E51" s="2">
        <f>AVERAGE(D51:D53)</f>
        <v>96.198611852642827</v>
      </c>
      <c r="F51" s="15" t="str">
        <f t="shared" ref="F51:F54" si="30">IF(E51&lt;30,"Negative","Positive")</f>
        <v>Positive</v>
      </c>
      <c r="G51" s="11" t="s">
        <v>25</v>
      </c>
      <c r="H51" s="1">
        <v>2.9239999999999999</v>
      </c>
      <c r="I51" s="3">
        <v>6.3320875600640703</v>
      </c>
      <c r="J51" s="6">
        <f>AVERAGE(I51:I53)</f>
        <v>5.5205552589428679</v>
      </c>
      <c r="K51" s="15" t="str">
        <f t="shared" ref="K51:K54" si="31">IF(J51&lt;30,"Negative","Positive")</f>
        <v>Negative</v>
      </c>
      <c r="L51" s="11" t="s">
        <v>28</v>
      </c>
      <c r="M51" s="1">
        <v>2.89</v>
      </c>
      <c r="N51" s="3">
        <v>7.4212493326214606</v>
      </c>
      <c r="O51" s="6">
        <f t="shared" ref="O51" si="32">AVERAGE(N51:N53)</f>
        <v>7.2824345969033573</v>
      </c>
      <c r="P51" s="24" t="str">
        <f t="shared" ref="P51:P54" si="33">IF(O51&lt;30,"Negative","Positive")</f>
        <v>Negative</v>
      </c>
      <c r="Q51" s="11" t="s">
        <v>31</v>
      </c>
      <c r="R51" s="1">
        <v>2.7879999999999998</v>
      </c>
      <c r="S51" s="3">
        <v>10.688734650293652</v>
      </c>
      <c r="T51" s="4">
        <f>AVERAGE(S51:S53)</f>
        <v>10.880939668980242</v>
      </c>
      <c r="U51" s="15" t="str">
        <f t="shared" ref="U51" si="34">IF(T51&lt;30,"Negative","Positive")</f>
        <v>Negative</v>
      </c>
    </row>
    <row r="52" spans="2:21" x14ac:dyDescent="0.25">
      <c r="B52" s="7"/>
      <c r="C52" s="1">
        <v>0.125</v>
      </c>
      <c r="D52" s="1">
        <v>95.995728777362515</v>
      </c>
      <c r="E52" s="2"/>
      <c r="F52" s="15"/>
      <c r="G52" s="11"/>
      <c r="H52" s="1">
        <v>2.9660000000000002</v>
      </c>
      <c r="I52" s="3">
        <v>4.9866524292578651</v>
      </c>
      <c r="J52" s="2"/>
      <c r="K52" s="15"/>
      <c r="L52" s="11"/>
      <c r="M52" s="1">
        <v>2.8610000000000002</v>
      </c>
      <c r="N52" s="3">
        <v>8.3502402562733451</v>
      </c>
      <c r="O52" s="2"/>
      <c r="P52" s="24"/>
      <c r="Q52" s="11"/>
      <c r="R52" s="1">
        <v>2.7160000000000002</v>
      </c>
      <c r="S52" s="3">
        <v>12.995194874532823</v>
      </c>
      <c r="T52" s="5"/>
      <c r="U52" s="15"/>
    </row>
    <row r="53" spans="2:21" ht="15.75" thickBot="1" x14ac:dyDescent="0.3">
      <c r="B53" s="7"/>
      <c r="C53" s="1">
        <v>0.11600000000000001</v>
      </c>
      <c r="D53" s="1">
        <v>96.284036305392419</v>
      </c>
      <c r="E53" s="2"/>
      <c r="F53" s="15"/>
      <c r="G53" s="11"/>
      <c r="H53" s="1">
        <v>2.9580000000000002</v>
      </c>
      <c r="I53" s="3">
        <v>5.2429257875066693</v>
      </c>
      <c r="J53" s="2"/>
      <c r="K53" s="15"/>
      <c r="L53" s="11"/>
      <c r="M53" s="1">
        <v>2.9319999999999999</v>
      </c>
      <c r="N53" s="3">
        <v>6.0758142018152661</v>
      </c>
      <c r="O53" s="2"/>
      <c r="P53" s="24"/>
      <c r="Q53" s="12"/>
      <c r="R53" s="9">
        <v>2.8420000000000001</v>
      </c>
      <c r="S53" s="13">
        <v>8.9588894821142517</v>
      </c>
      <c r="T53" s="29"/>
      <c r="U53" s="16"/>
    </row>
    <row r="54" spans="2:21" ht="15" customHeight="1" x14ac:dyDescent="0.25">
      <c r="B54" s="7" t="s">
        <v>18</v>
      </c>
      <c r="C54" s="1">
        <v>3.0390000000000001</v>
      </c>
      <c r="D54" s="3">
        <v>2.64815803523758</v>
      </c>
      <c r="E54" s="6">
        <f>AVERAGE(D54:D56)</f>
        <v>1.8366257341163854</v>
      </c>
      <c r="F54" s="15" t="str">
        <f t="shared" si="30"/>
        <v>Negative</v>
      </c>
      <c r="G54" s="11" t="s">
        <v>26</v>
      </c>
      <c r="H54" s="1">
        <v>3.05</v>
      </c>
      <c r="I54" s="3">
        <v>2.2957821676454881</v>
      </c>
      <c r="J54" s="6">
        <f>AVERAGE(I54:I56)</f>
        <v>5.2749599572877761</v>
      </c>
      <c r="K54" s="15" t="str">
        <f t="shared" si="31"/>
        <v>Negative</v>
      </c>
      <c r="L54" s="11" t="s">
        <v>29</v>
      </c>
      <c r="M54" s="1">
        <v>2.9340000000000002</v>
      </c>
      <c r="N54" s="3">
        <v>6.0117458622530595</v>
      </c>
      <c r="O54" s="6">
        <f t="shared" ref="O54" si="35">AVERAGE(N54:N56)</f>
        <v>7.8590496529631571</v>
      </c>
      <c r="P54" s="15" t="str">
        <f t="shared" si="33"/>
        <v>Negative</v>
      </c>
      <c r="Q54" s="23"/>
      <c r="R54" s="23"/>
      <c r="S54" s="23"/>
      <c r="T54" s="23"/>
      <c r="U54" s="23"/>
    </row>
    <row r="55" spans="2:21" x14ac:dyDescent="0.25">
      <c r="B55" s="7"/>
      <c r="C55" s="1">
        <v>3.0670000000000002</v>
      </c>
      <c r="D55" s="1">
        <v>1.7512012813667877</v>
      </c>
      <c r="E55" s="2"/>
      <c r="F55" s="15"/>
      <c r="G55" s="11"/>
      <c r="H55" s="1">
        <v>2.8929999999999998</v>
      </c>
      <c r="I55" s="3">
        <v>7.3251468232781729</v>
      </c>
      <c r="J55" s="2"/>
      <c r="K55" s="15"/>
      <c r="L55" s="11"/>
      <c r="M55" s="1">
        <v>2.835</v>
      </c>
      <c r="N55" s="3">
        <v>9.1831286705819526</v>
      </c>
      <c r="O55" s="2"/>
      <c r="P55" s="15"/>
      <c r="Q55" s="23"/>
      <c r="R55" s="23"/>
      <c r="S55" s="23"/>
      <c r="T55" s="23"/>
      <c r="U55" s="23"/>
    </row>
    <row r="56" spans="2:21" ht="15.75" thickBot="1" x14ac:dyDescent="0.3">
      <c r="B56" s="8"/>
      <c r="C56" s="9">
        <v>3.0870000000000002</v>
      </c>
      <c r="D56" s="9">
        <v>1.1105178857447884</v>
      </c>
      <c r="E56" s="10"/>
      <c r="F56" s="16"/>
      <c r="G56" s="12"/>
      <c r="H56" s="9">
        <v>2.9279999999999999</v>
      </c>
      <c r="I56" s="13">
        <v>6.2039508809396686</v>
      </c>
      <c r="J56" s="10"/>
      <c r="K56" s="16"/>
      <c r="L56" s="12"/>
      <c r="M56" s="9">
        <v>2.86</v>
      </c>
      <c r="N56" s="14">
        <v>8.3822744260544582</v>
      </c>
      <c r="O56" s="10"/>
      <c r="P56" s="16"/>
      <c r="Q56" s="23"/>
      <c r="R56" s="23"/>
      <c r="S56" s="23"/>
      <c r="T56" s="23"/>
      <c r="U56" s="23"/>
    </row>
  </sheetData>
  <mergeCells count="140">
    <mergeCell ref="Q40:U42"/>
    <mergeCell ref="Q54:U56"/>
    <mergeCell ref="B54:B56"/>
    <mergeCell ref="E54:E56"/>
    <mergeCell ref="G54:G56"/>
    <mergeCell ref="J54:J56"/>
    <mergeCell ref="L54:L56"/>
    <mergeCell ref="O54:O56"/>
    <mergeCell ref="B51:B53"/>
    <mergeCell ref="E51:E53"/>
    <mergeCell ref="G51:G53"/>
    <mergeCell ref="J51:J53"/>
    <mergeCell ref="L51:L53"/>
    <mergeCell ref="G48:G50"/>
    <mergeCell ref="J48:J50"/>
    <mergeCell ref="L48:L50"/>
    <mergeCell ref="O48:O50"/>
    <mergeCell ref="Q48:Q50"/>
    <mergeCell ref="T48:T50"/>
    <mergeCell ref="O51:O53"/>
    <mergeCell ref="Q51:Q53"/>
    <mergeCell ref="T51:T53"/>
    <mergeCell ref="B34:B36"/>
    <mergeCell ref="E34:E36"/>
    <mergeCell ref="G34:G36"/>
    <mergeCell ref="J34:J36"/>
    <mergeCell ref="L34:L36"/>
    <mergeCell ref="O34:O36"/>
    <mergeCell ref="Q34:Q36"/>
    <mergeCell ref="T34:T36"/>
    <mergeCell ref="F34:F36"/>
    <mergeCell ref="Q22:Q24"/>
    <mergeCell ref="T22:T24"/>
    <mergeCell ref="B19:B21"/>
    <mergeCell ref="E19:E21"/>
    <mergeCell ref="G19:G21"/>
    <mergeCell ref="J19:J21"/>
    <mergeCell ref="L19:L21"/>
    <mergeCell ref="O25:O27"/>
    <mergeCell ref="B25:B27"/>
    <mergeCell ref="E25:E27"/>
    <mergeCell ref="G25:G27"/>
    <mergeCell ref="J25:J27"/>
    <mergeCell ref="L25:L27"/>
    <mergeCell ref="O19:O21"/>
    <mergeCell ref="Q19:Q21"/>
    <mergeCell ref="T19:T21"/>
    <mergeCell ref="B22:B24"/>
    <mergeCell ref="E22:E24"/>
    <mergeCell ref="G22:G24"/>
    <mergeCell ref="J22:J24"/>
    <mergeCell ref="Q25:U27"/>
    <mergeCell ref="T5:T7"/>
    <mergeCell ref="T8:T10"/>
    <mergeCell ref="G5:G7"/>
    <mergeCell ref="G8:G10"/>
    <mergeCell ref="G11:G13"/>
    <mergeCell ref="L5:L7"/>
    <mergeCell ref="L8:L10"/>
    <mergeCell ref="L11:L13"/>
    <mergeCell ref="J5:J7"/>
    <mergeCell ref="J8:J10"/>
    <mergeCell ref="J11:J13"/>
    <mergeCell ref="O5:O7"/>
    <mergeCell ref="O8:O10"/>
    <mergeCell ref="O11:O13"/>
    <mergeCell ref="K8:K10"/>
    <mergeCell ref="Q11:U13"/>
    <mergeCell ref="B3:U3"/>
    <mergeCell ref="U5:U7"/>
    <mergeCell ref="U8:U10"/>
    <mergeCell ref="F19:F21"/>
    <mergeCell ref="F22:F24"/>
    <mergeCell ref="B17:U17"/>
    <mergeCell ref="U19:U21"/>
    <mergeCell ref="U22:U24"/>
    <mergeCell ref="K11:K13"/>
    <mergeCell ref="P5:P7"/>
    <mergeCell ref="P8:P10"/>
    <mergeCell ref="P11:P13"/>
    <mergeCell ref="B5:B7"/>
    <mergeCell ref="B8:B10"/>
    <mergeCell ref="Q5:Q7"/>
    <mergeCell ref="Q8:Q10"/>
    <mergeCell ref="E5:E7"/>
    <mergeCell ref="E8:E10"/>
    <mergeCell ref="E11:E13"/>
    <mergeCell ref="B11:B13"/>
    <mergeCell ref="F5:F7"/>
    <mergeCell ref="F8:F10"/>
    <mergeCell ref="F11:F13"/>
    <mergeCell ref="K5:K7"/>
    <mergeCell ref="K34:K36"/>
    <mergeCell ref="K37:K39"/>
    <mergeCell ref="K40:K42"/>
    <mergeCell ref="P34:P36"/>
    <mergeCell ref="P37:P39"/>
    <mergeCell ref="P40:P42"/>
    <mergeCell ref="F25:F27"/>
    <mergeCell ref="K19:K21"/>
    <mergeCell ref="K22:K24"/>
    <mergeCell ref="K25:K27"/>
    <mergeCell ref="P19:P21"/>
    <mergeCell ref="P22:P24"/>
    <mergeCell ref="P25:P27"/>
    <mergeCell ref="L22:L24"/>
    <mergeCell ref="O22:O24"/>
    <mergeCell ref="B32:U32"/>
    <mergeCell ref="U34:U36"/>
    <mergeCell ref="O37:O39"/>
    <mergeCell ref="Q37:Q39"/>
    <mergeCell ref="T37:T39"/>
    <mergeCell ref="B40:B42"/>
    <mergeCell ref="E40:E42"/>
    <mergeCell ref="G40:G42"/>
    <mergeCell ref="J40:J42"/>
    <mergeCell ref="U37:U39"/>
    <mergeCell ref="B46:U46"/>
    <mergeCell ref="F48:F50"/>
    <mergeCell ref="F51:F53"/>
    <mergeCell ref="F54:F56"/>
    <mergeCell ref="K48:K50"/>
    <mergeCell ref="K51:K53"/>
    <mergeCell ref="K54:K56"/>
    <mergeCell ref="P48:P50"/>
    <mergeCell ref="P51:P53"/>
    <mergeCell ref="P54:P56"/>
    <mergeCell ref="U48:U50"/>
    <mergeCell ref="U51:U53"/>
    <mergeCell ref="F40:F42"/>
    <mergeCell ref="L40:L42"/>
    <mergeCell ref="O40:O42"/>
    <mergeCell ref="B37:B39"/>
    <mergeCell ref="E37:E39"/>
    <mergeCell ref="G37:G39"/>
    <mergeCell ref="J37:J39"/>
    <mergeCell ref="L37:L39"/>
    <mergeCell ref="F37:F39"/>
    <mergeCell ref="B48:B50"/>
    <mergeCell ref="E48:E50"/>
  </mergeCells>
  <conditionalFormatting sqref="B1:U10 B11:Q11 B12:P13 B28:U28 B14:U18 M25:Q25 M26:P27 B19:L27 M19:U24">
    <cfRule type="cellIs" dxfId="13" priority="12" operator="equal">
      <formula>"Positive"</formula>
    </cfRule>
  </conditionalFormatting>
  <conditionalFormatting sqref="B29:U31 B43:U45 B57:U58">
    <cfRule type="cellIs" dxfId="12" priority="11" operator="equal">
      <formula>"Positive"</formula>
    </cfRule>
  </conditionalFormatting>
  <conditionalFormatting sqref="B32:U33 C34:F42 H34:K42 M40:Q40 M41:P42 M34:P39 R34:U39">
    <cfRule type="cellIs" dxfId="10" priority="10" operator="equal">
      <formula>"Positive"</formula>
    </cfRule>
  </conditionalFormatting>
  <conditionalFormatting sqref="B46:U47 C48:F56 H48:K56 M54:Q54 M55:P56 M48:P53 R48:U53">
    <cfRule type="cellIs" dxfId="9" priority="9" operator="equal">
      <formula>"Positive"</formula>
    </cfRule>
  </conditionalFormatting>
  <conditionalFormatting sqref="B34:B42">
    <cfRule type="cellIs" dxfId="7" priority="8" operator="equal">
      <formula>"Positive"</formula>
    </cfRule>
  </conditionalFormatting>
  <conditionalFormatting sqref="B48:B56">
    <cfRule type="cellIs" dxfId="6" priority="7" operator="equal">
      <formula>"Positive"</formula>
    </cfRule>
  </conditionalFormatting>
  <conditionalFormatting sqref="G34:G42">
    <cfRule type="cellIs" dxfId="5" priority="6" operator="equal">
      <formula>"Positive"</formula>
    </cfRule>
  </conditionalFormatting>
  <conditionalFormatting sqref="G48:G56">
    <cfRule type="cellIs" dxfId="4" priority="5" operator="equal">
      <formula>"Positive"</formula>
    </cfRule>
  </conditionalFormatting>
  <conditionalFormatting sqref="L34:L42">
    <cfRule type="cellIs" dxfId="3" priority="4" operator="equal">
      <formula>"Positive"</formula>
    </cfRule>
  </conditionalFormatting>
  <conditionalFormatting sqref="L48:L56">
    <cfRule type="cellIs" dxfId="2" priority="3" operator="equal">
      <formula>"Positive"</formula>
    </cfRule>
  </conditionalFormatting>
  <conditionalFormatting sqref="Q34:Q39">
    <cfRule type="cellIs" dxfId="1" priority="2" operator="equal">
      <formula>"Positive"</formula>
    </cfRule>
  </conditionalFormatting>
  <conditionalFormatting sqref="Q48:Q53">
    <cfRule type="cellIs" dxfId="0" priority="1" operator="equal">
      <formula>"Positive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0C3AF-C855-4591-9FF7-548F66425E2F}">
  <dimension ref="B2:Z55"/>
  <sheetViews>
    <sheetView topLeftCell="O1" zoomScale="90" zoomScaleNormal="90" workbookViewId="0">
      <selection activeCell="G50" sqref="G50:G52"/>
    </sheetView>
  </sheetViews>
  <sheetFormatPr baseColWidth="10" defaultRowHeight="15" x14ac:dyDescent="0.25"/>
  <cols>
    <col min="1" max="1" width="3.85546875" customWidth="1"/>
    <col min="3" max="3" width="18.140625" customWidth="1"/>
    <col min="4" max="4" width="19.5703125" customWidth="1"/>
    <col min="5" max="6" width="12.85546875" customWidth="1"/>
    <col min="7" max="7" width="14.28515625" customWidth="1"/>
    <col min="8" max="8" width="16.7109375" customWidth="1"/>
    <col min="9" max="9" width="17.7109375" customWidth="1"/>
    <col min="10" max="10" width="14.85546875" customWidth="1"/>
    <col min="11" max="11" width="13.5703125" customWidth="1"/>
    <col min="12" max="12" width="14.28515625" customWidth="1"/>
    <col min="13" max="13" width="15.85546875" customWidth="1"/>
    <col min="14" max="14" width="18" customWidth="1"/>
    <col min="15" max="15" width="14.7109375" customWidth="1"/>
    <col min="16" max="16" width="13.28515625" customWidth="1"/>
    <col min="17" max="17" width="13.140625" customWidth="1"/>
    <col min="18" max="18" width="16.42578125" customWidth="1"/>
    <col min="19" max="19" width="18.7109375" customWidth="1"/>
    <col min="20" max="20" width="14" customWidth="1"/>
    <col min="21" max="21" width="14.140625" customWidth="1"/>
    <col min="22" max="22" width="13.7109375" customWidth="1"/>
    <col min="23" max="23" width="17.5703125" customWidth="1"/>
    <col min="24" max="24" width="20.140625" customWidth="1"/>
    <col min="25" max="25" width="14.85546875" customWidth="1"/>
  </cols>
  <sheetData>
    <row r="2" spans="2:26" ht="15.75" thickBot="1" x14ac:dyDescent="0.3"/>
    <row r="3" spans="2:26" ht="15.75" thickBot="1" x14ac:dyDescent="0.3">
      <c r="B3" s="17" t="s">
        <v>1</v>
      </c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9"/>
    </row>
    <row r="4" spans="2:26" ht="42.75" customHeight="1" x14ac:dyDescent="0.25">
      <c r="B4" s="20" t="s">
        <v>9</v>
      </c>
      <c r="C4" s="21" t="s">
        <v>6</v>
      </c>
      <c r="D4" s="21" t="s">
        <v>7</v>
      </c>
      <c r="E4" s="21" t="s">
        <v>8</v>
      </c>
      <c r="F4" s="22" t="s">
        <v>10</v>
      </c>
      <c r="G4" s="20" t="s">
        <v>9</v>
      </c>
      <c r="H4" s="21" t="s">
        <v>6</v>
      </c>
      <c r="I4" s="21" t="s">
        <v>7</v>
      </c>
      <c r="J4" s="21" t="s">
        <v>8</v>
      </c>
      <c r="K4" s="22" t="s">
        <v>10</v>
      </c>
      <c r="L4" s="20" t="s">
        <v>9</v>
      </c>
      <c r="M4" s="21" t="s">
        <v>6</v>
      </c>
      <c r="N4" s="21" t="s">
        <v>7</v>
      </c>
      <c r="O4" s="21" t="s">
        <v>8</v>
      </c>
      <c r="P4" s="26" t="s">
        <v>10</v>
      </c>
      <c r="Q4" s="20" t="s">
        <v>9</v>
      </c>
      <c r="R4" s="21" t="s">
        <v>6</v>
      </c>
      <c r="S4" s="21" t="s">
        <v>7</v>
      </c>
      <c r="T4" s="21" t="s">
        <v>8</v>
      </c>
      <c r="U4" s="22" t="s">
        <v>10</v>
      </c>
      <c r="V4" s="20" t="s">
        <v>9</v>
      </c>
      <c r="W4" s="21" t="s">
        <v>6</v>
      </c>
      <c r="X4" s="21" t="s">
        <v>7</v>
      </c>
      <c r="Y4" s="21" t="s">
        <v>8</v>
      </c>
      <c r="Z4" s="22" t="s">
        <v>10</v>
      </c>
    </row>
    <row r="5" spans="2:26" ht="15" customHeight="1" x14ac:dyDescent="0.25">
      <c r="B5" s="7" t="s">
        <v>4</v>
      </c>
      <c r="C5" s="1">
        <v>2.7480000000000002</v>
      </c>
      <c r="D5" s="3">
        <v>0.54884742041711998</v>
      </c>
      <c r="E5" s="30">
        <f>AVERAGE(D5:D7)</f>
        <v>2.4881083058909605</v>
      </c>
      <c r="F5" s="15" t="str">
        <f>IF(E5&lt;30,"Negative","Positivo")</f>
        <v>Negative</v>
      </c>
      <c r="G5" s="11" t="s">
        <v>13</v>
      </c>
      <c r="H5" s="1">
        <v>2.798</v>
      </c>
      <c r="I5" s="3">
        <v>2.3783388218075401</v>
      </c>
      <c r="J5" s="6">
        <f>AVERAGE(I5:I7)</f>
        <v>2.2563727283815189</v>
      </c>
      <c r="K5" s="15" t="str">
        <f>IF(J5&lt;30,"Negative","Positive")</f>
        <v>Negative</v>
      </c>
      <c r="L5" s="11" t="s">
        <v>16</v>
      </c>
      <c r="M5" s="1">
        <v>1.5369999999999999</v>
      </c>
      <c r="N5" s="3">
        <v>43.761434321258697</v>
      </c>
      <c r="O5" s="6">
        <f>AVERAGE(N5:N7)</f>
        <v>45.981217221612404</v>
      </c>
      <c r="P5" s="24" t="str">
        <f>IF(O5&lt;30,"Negative","Positive")</f>
        <v>Positive</v>
      </c>
      <c r="Q5" s="11" t="s">
        <v>19</v>
      </c>
      <c r="R5" s="1">
        <v>2.6640000000000001</v>
      </c>
      <c r="S5" s="3">
        <v>1.4270032930845278</v>
      </c>
      <c r="T5" s="4">
        <f>AVERAGE(S5:S7)</f>
        <v>1.5611659958531525</v>
      </c>
      <c r="U5" s="15" t="str">
        <f>IF(T5&lt;30,"Negative","Positive")</f>
        <v>Negative</v>
      </c>
      <c r="V5" s="11" t="s">
        <v>22</v>
      </c>
      <c r="W5" s="1">
        <v>0.996</v>
      </c>
      <c r="X5" s="3">
        <v>63.556531284302963</v>
      </c>
      <c r="Y5" s="4">
        <f>AVERAGE(X5:X7)</f>
        <v>65.276253201609947</v>
      </c>
      <c r="Z5" s="15" t="str">
        <f>IF(Y5&lt;30,"Negative","Positive")</f>
        <v>Positive</v>
      </c>
    </row>
    <row r="6" spans="2:26" x14ac:dyDescent="0.25">
      <c r="B6" s="7"/>
      <c r="C6" s="1">
        <v>2.82</v>
      </c>
      <c r="D6" s="3">
        <v>3.1833150384193099</v>
      </c>
      <c r="E6" s="30"/>
      <c r="F6" s="15"/>
      <c r="G6" s="11"/>
      <c r="H6" s="1">
        <v>2.6549999999999998</v>
      </c>
      <c r="I6" s="3">
        <v>2.8540065861690556</v>
      </c>
      <c r="J6" s="6"/>
      <c r="K6" s="15"/>
      <c r="L6" s="11"/>
      <c r="M6" s="1">
        <v>1.44</v>
      </c>
      <c r="N6" s="3">
        <v>47.310647639956095</v>
      </c>
      <c r="O6" s="6"/>
      <c r="P6" s="24"/>
      <c r="Q6" s="11"/>
      <c r="R6" s="1">
        <v>2.83</v>
      </c>
      <c r="S6" s="3">
        <v>2.2685693377241001</v>
      </c>
      <c r="T6" s="4"/>
      <c r="U6" s="15"/>
      <c r="V6" s="11"/>
      <c r="W6" s="1">
        <v>0.96799999999999997</v>
      </c>
      <c r="X6" s="3">
        <v>64.581046469081599</v>
      </c>
      <c r="Y6" s="4"/>
      <c r="Z6" s="15"/>
    </row>
    <row r="7" spans="2:26" x14ac:dyDescent="0.25">
      <c r="B7" s="7"/>
      <c r="C7" s="1">
        <v>2.6309999999999998</v>
      </c>
      <c r="D7" s="3">
        <v>3.7321624588364521</v>
      </c>
      <c r="E7" s="30"/>
      <c r="F7" s="15"/>
      <c r="G7" s="11"/>
      <c r="H7" s="1">
        <v>2.6909999999999998</v>
      </c>
      <c r="I7" s="3">
        <v>1.5367727771679607</v>
      </c>
      <c r="J7" s="6"/>
      <c r="K7" s="15"/>
      <c r="L7" s="11"/>
      <c r="M7" s="1">
        <v>1.452</v>
      </c>
      <c r="N7" s="3">
        <v>46.871569703622399</v>
      </c>
      <c r="O7" s="6"/>
      <c r="P7" s="24"/>
      <c r="Q7" s="11"/>
      <c r="R7" s="1">
        <v>2.68</v>
      </c>
      <c r="S7" s="3">
        <v>0.98792535675082949</v>
      </c>
      <c r="T7" s="4"/>
      <c r="U7" s="15"/>
      <c r="V7" s="11"/>
      <c r="W7" s="1">
        <v>0.88300000000000001</v>
      </c>
      <c r="X7" s="3">
        <v>67.691181851445293</v>
      </c>
      <c r="Y7" s="4"/>
      <c r="Z7" s="15"/>
    </row>
    <row r="8" spans="2:26" ht="15" customHeight="1" x14ac:dyDescent="0.25">
      <c r="B8" s="7" t="s">
        <v>5</v>
      </c>
      <c r="C8" s="1">
        <v>0.155</v>
      </c>
      <c r="D8" s="3">
        <v>94.328576655689716</v>
      </c>
      <c r="E8" s="30">
        <f>AVERAGE(D8:D10)</f>
        <v>94.279790218319306</v>
      </c>
      <c r="F8" s="15" t="str">
        <f t="shared" ref="F8" si="0">IF(E8&lt;30,"Negative","Positivo")</f>
        <v>Positivo</v>
      </c>
      <c r="G8" s="11" t="s">
        <v>14</v>
      </c>
      <c r="H8" s="1">
        <v>2.91</v>
      </c>
      <c r="I8" s="3">
        <v>6.4763995609220704</v>
      </c>
      <c r="J8" s="6">
        <f t="shared" ref="J8" si="1">AVERAGE(I8:I10)</f>
        <v>5.3787047200878222</v>
      </c>
      <c r="K8" s="15" t="str">
        <f t="shared" ref="K8" si="2">IF(J8&lt;30,"Negative","Positive")</f>
        <v>Negative</v>
      </c>
      <c r="L8" s="11" t="s">
        <v>17</v>
      </c>
      <c r="M8" s="1">
        <v>2.2770000000000001</v>
      </c>
      <c r="N8" s="3">
        <v>16.684961580680568</v>
      </c>
      <c r="O8" s="6">
        <f t="shared" ref="O8" si="3">AVERAGE(N8:N10)</f>
        <v>18.697402122210022</v>
      </c>
      <c r="P8" s="24" t="str">
        <f t="shared" ref="P8" si="4">IF(O8&lt;30,"Negative","Positive")</f>
        <v>Negative</v>
      </c>
      <c r="Q8" s="11" t="s">
        <v>20</v>
      </c>
      <c r="R8" s="1">
        <v>2.7629999999999999</v>
      </c>
      <c r="S8" s="3">
        <v>1.09769484083424</v>
      </c>
      <c r="T8" s="4">
        <f>AVERAGE(S8:S10)</f>
        <v>3.6589828027808267</v>
      </c>
      <c r="U8" s="15" t="str">
        <f t="shared" ref="U8" si="5">IF(T8&lt;30,"Negative","Positive")</f>
        <v>Negative</v>
      </c>
      <c r="V8" s="11" t="s">
        <v>23</v>
      </c>
      <c r="W8" s="1">
        <v>1.93</v>
      </c>
      <c r="X8" s="3">
        <v>29.381631906330043</v>
      </c>
      <c r="Y8" s="4">
        <f>AVERAGE(X8:X10)</f>
        <v>32.199048664471285</v>
      </c>
      <c r="Z8" s="15" t="str">
        <f>IF(Y8&lt;30,"Negative","Positive")</f>
        <v>Positive</v>
      </c>
    </row>
    <row r="9" spans="2:26" x14ac:dyDescent="0.25">
      <c r="B9" s="7"/>
      <c r="C9" s="1">
        <v>0.155</v>
      </c>
      <c r="D9" s="3">
        <v>94.328576655689716</v>
      </c>
      <c r="E9" s="30"/>
      <c r="F9" s="15"/>
      <c r="G9" s="11"/>
      <c r="H9" s="1">
        <v>2.9420000000000002</v>
      </c>
      <c r="I9" s="3">
        <v>7.6472740578119396</v>
      </c>
      <c r="J9" s="6"/>
      <c r="K9" s="15"/>
      <c r="L9" s="11"/>
      <c r="M9" s="1">
        <v>2.2080000000000002</v>
      </c>
      <c r="N9" s="3">
        <v>19.209659714599336</v>
      </c>
      <c r="O9" s="6"/>
      <c r="P9" s="24"/>
      <c r="Q9" s="11"/>
      <c r="R9" s="1">
        <v>2.5840000000000001</v>
      </c>
      <c r="S9" s="3">
        <v>5.4518843761434344</v>
      </c>
      <c r="T9" s="4"/>
      <c r="U9" s="15"/>
      <c r="V9" s="11"/>
      <c r="W9" s="1">
        <v>1.9059999999999999</v>
      </c>
      <c r="X9" s="3">
        <v>30.259787778997449</v>
      </c>
      <c r="Y9" s="4"/>
      <c r="Z9" s="15"/>
    </row>
    <row r="10" spans="2:26" ht="15.75" thickBot="1" x14ac:dyDescent="0.3">
      <c r="B10" s="7"/>
      <c r="C10" s="1">
        <v>0.159</v>
      </c>
      <c r="D10" s="3">
        <v>94.182217343578486</v>
      </c>
      <c r="E10" s="30"/>
      <c r="F10" s="15"/>
      <c r="G10" s="11"/>
      <c r="H10" s="1">
        <v>2.6779999999999999</v>
      </c>
      <c r="I10" s="3">
        <v>2.0124405415294588</v>
      </c>
      <c r="J10" s="6"/>
      <c r="K10" s="15"/>
      <c r="L10" s="11"/>
      <c r="M10" s="1">
        <v>2.181</v>
      </c>
      <c r="N10" s="3">
        <v>20.197585071350165</v>
      </c>
      <c r="O10" s="6"/>
      <c r="P10" s="24"/>
      <c r="Q10" s="11"/>
      <c r="R10" s="1">
        <v>2.6120000000000001</v>
      </c>
      <c r="S10" s="3">
        <v>4.4273691913648054</v>
      </c>
      <c r="T10" s="4"/>
      <c r="U10" s="15"/>
      <c r="V10" s="12"/>
      <c r="W10" s="9">
        <v>1.7230000000000001</v>
      </c>
      <c r="X10" s="13">
        <v>36.955726308086355</v>
      </c>
      <c r="Y10" s="34"/>
      <c r="Z10" s="16"/>
    </row>
    <row r="11" spans="2:26" ht="15" customHeight="1" x14ac:dyDescent="0.25">
      <c r="B11" s="7" t="s">
        <v>12</v>
      </c>
      <c r="C11" s="1">
        <v>2.774</v>
      </c>
      <c r="D11" s="3">
        <v>1.5001829491401399</v>
      </c>
      <c r="E11" s="30">
        <f>AVERAGE(D11:D13)</f>
        <v>1.7011050128064367</v>
      </c>
      <c r="F11" s="15" t="str">
        <f t="shared" ref="F11" si="6">IF(E11&lt;30,"Negative","Positivo")</f>
        <v>Negative</v>
      </c>
      <c r="G11" s="11" t="s">
        <v>15</v>
      </c>
      <c r="H11" s="1">
        <v>1.5549999999999999</v>
      </c>
      <c r="I11" s="3">
        <v>43.102817416758143</v>
      </c>
      <c r="J11" s="6">
        <f t="shared" ref="J11" si="7">AVERAGE(I11:I13)</f>
        <v>42.51738016831321</v>
      </c>
      <c r="K11" s="15" t="str">
        <f t="shared" ref="K11" si="8">IF(J11&lt;30,"Negative","Positive")</f>
        <v>Positive</v>
      </c>
      <c r="L11" s="11" t="s">
        <v>18</v>
      </c>
      <c r="M11" s="1">
        <v>2.6640000000000001</v>
      </c>
      <c r="N11" s="3">
        <v>2.524698133918768</v>
      </c>
      <c r="O11" s="6">
        <f t="shared" ref="O11" si="9">AVERAGE(N11:N13)</f>
        <v>2.6710574460300016</v>
      </c>
      <c r="P11" s="24" t="str">
        <f t="shared" ref="P11" si="10">IF(O11&lt;30,"Negative","Positive")</f>
        <v>Negative</v>
      </c>
      <c r="Q11" s="11" t="s">
        <v>21</v>
      </c>
      <c r="R11" s="1">
        <v>1.1619999999999999</v>
      </c>
      <c r="S11" s="3">
        <v>57.48261983168679</v>
      </c>
      <c r="T11" s="6">
        <f>AVERAGE(S11:S13)</f>
        <v>60.202463715087212</v>
      </c>
      <c r="U11" s="15" t="str">
        <f t="shared" ref="U11" si="11">IF(T11&lt;30,"Negative","Positive")</f>
        <v>Positive</v>
      </c>
      <c r="V11" s="33"/>
      <c r="W11" s="33"/>
      <c r="X11" s="33"/>
      <c r="Y11" s="33"/>
      <c r="Z11" s="33"/>
    </row>
    <row r="12" spans="2:26" x14ac:dyDescent="0.25">
      <c r="B12" s="7"/>
      <c r="C12" s="1">
        <v>2.68</v>
      </c>
      <c r="D12" s="3">
        <v>1.92</v>
      </c>
      <c r="E12" s="30"/>
      <c r="F12" s="15"/>
      <c r="G12" s="11"/>
      <c r="H12" s="1">
        <v>1.6120000000000001</v>
      </c>
      <c r="I12" s="3">
        <v>41.01719721917307</v>
      </c>
      <c r="J12" s="6"/>
      <c r="K12" s="15"/>
      <c r="L12" s="11"/>
      <c r="M12" s="1">
        <v>2.83</v>
      </c>
      <c r="N12" s="3">
        <v>3.5492133186974</v>
      </c>
      <c r="O12" s="6"/>
      <c r="P12" s="24"/>
      <c r="Q12" s="11"/>
      <c r="R12" s="1">
        <v>1.02</v>
      </c>
      <c r="S12" s="3">
        <v>62.678375411635571</v>
      </c>
      <c r="T12" s="6"/>
      <c r="U12" s="15"/>
      <c r="V12" s="33"/>
      <c r="W12" s="33"/>
      <c r="X12" s="33"/>
      <c r="Y12" s="33"/>
      <c r="Z12" s="33"/>
    </row>
    <row r="13" spans="2:26" ht="15.75" thickBot="1" x14ac:dyDescent="0.3">
      <c r="B13" s="8"/>
      <c r="C13" s="9">
        <v>2.7789999999999999</v>
      </c>
      <c r="D13" s="13">
        <v>1.6831320892791699</v>
      </c>
      <c r="E13" s="31"/>
      <c r="F13" s="16"/>
      <c r="G13" s="12"/>
      <c r="H13" s="9">
        <v>1.546</v>
      </c>
      <c r="I13" s="13">
        <v>43.432125869008416</v>
      </c>
      <c r="J13" s="32"/>
      <c r="K13" s="16"/>
      <c r="L13" s="12"/>
      <c r="M13" s="9">
        <v>2.68</v>
      </c>
      <c r="N13" s="14">
        <v>1.9392608854738369</v>
      </c>
      <c r="O13" s="32"/>
      <c r="P13" s="25"/>
      <c r="Q13" s="12"/>
      <c r="R13" s="9">
        <v>1.081</v>
      </c>
      <c r="S13" s="13">
        <v>60.446395901939262</v>
      </c>
      <c r="T13" s="32"/>
      <c r="U13" s="16"/>
      <c r="V13" s="33"/>
      <c r="W13" s="33"/>
      <c r="X13" s="33"/>
      <c r="Y13" s="33"/>
      <c r="Z13" s="33"/>
    </row>
    <row r="16" spans="2:26" ht="15.75" thickBot="1" x14ac:dyDescent="0.3"/>
    <row r="17" spans="2:26" ht="15.75" thickBot="1" x14ac:dyDescent="0.3">
      <c r="B17" s="17" t="s">
        <v>0</v>
      </c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9"/>
    </row>
    <row r="18" spans="2:26" ht="30" customHeight="1" x14ac:dyDescent="0.25">
      <c r="B18" s="20" t="s">
        <v>9</v>
      </c>
      <c r="C18" s="21" t="s">
        <v>6</v>
      </c>
      <c r="D18" s="21" t="s">
        <v>7</v>
      </c>
      <c r="E18" s="21" t="s">
        <v>8</v>
      </c>
      <c r="F18" s="22" t="s">
        <v>10</v>
      </c>
      <c r="G18" s="20" t="s">
        <v>9</v>
      </c>
      <c r="H18" s="21" t="s">
        <v>6</v>
      </c>
      <c r="I18" s="21" t="s">
        <v>7</v>
      </c>
      <c r="J18" s="21" t="s">
        <v>8</v>
      </c>
      <c r="K18" s="22" t="s">
        <v>10</v>
      </c>
      <c r="L18" s="20" t="s">
        <v>9</v>
      </c>
      <c r="M18" s="21" t="s">
        <v>6</v>
      </c>
      <c r="N18" s="21" t="s">
        <v>7</v>
      </c>
      <c r="O18" s="21" t="s">
        <v>8</v>
      </c>
      <c r="P18" s="26" t="s">
        <v>10</v>
      </c>
      <c r="Q18" s="20" t="s">
        <v>9</v>
      </c>
      <c r="R18" s="21" t="s">
        <v>6</v>
      </c>
      <c r="S18" s="21" t="s">
        <v>7</v>
      </c>
      <c r="T18" s="21" t="s">
        <v>8</v>
      </c>
      <c r="U18" s="22" t="s">
        <v>10</v>
      </c>
      <c r="V18" s="20" t="s">
        <v>9</v>
      </c>
      <c r="W18" s="21" t="s">
        <v>6</v>
      </c>
      <c r="X18" s="21" t="s">
        <v>7</v>
      </c>
      <c r="Y18" s="21" t="s">
        <v>8</v>
      </c>
      <c r="Z18" s="22" t="s">
        <v>10</v>
      </c>
    </row>
    <row r="19" spans="2:26" ht="14.45" customHeight="1" x14ac:dyDescent="0.25">
      <c r="B19" s="7" t="s">
        <v>4</v>
      </c>
      <c r="C19" s="1">
        <v>3.02</v>
      </c>
      <c r="D19" s="3">
        <v>3.4128524141079599</v>
      </c>
      <c r="E19" s="30">
        <f>AVERAGE(D19:D21)</f>
        <v>3.1807632309857947</v>
      </c>
      <c r="F19" s="15" t="str">
        <f>IF(E19&lt;30,"Negative","Positive")</f>
        <v>Negative</v>
      </c>
      <c r="G19" s="11" t="s">
        <v>13</v>
      </c>
      <c r="H19" s="1">
        <v>2.8260000000000001</v>
      </c>
      <c r="I19" s="3">
        <v>3.2302248601757899</v>
      </c>
      <c r="J19" s="6">
        <f>AVERAGE(I19:I21)</f>
        <v>2.3513297568770777</v>
      </c>
      <c r="K19" s="15" t="str">
        <f>IF(J19&lt;30,"Negative","Positive")</f>
        <v>Negative</v>
      </c>
      <c r="L19" s="11" t="s">
        <v>16</v>
      </c>
      <c r="M19" s="1">
        <v>1.7889999999999999</v>
      </c>
      <c r="N19" s="3">
        <v>38.739869877867825</v>
      </c>
      <c r="O19" s="6">
        <f>AVERAGE(N19:N21)</f>
        <v>38.488756991211055</v>
      </c>
      <c r="P19" s="24" t="str">
        <f>IF(O19&lt;30,"Negative","Positive")</f>
        <v>Positive</v>
      </c>
      <c r="Q19" s="11" t="s">
        <v>19</v>
      </c>
      <c r="R19" s="1">
        <v>2.847</v>
      </c>
      <c r="S19" s="3">
        <v>2.5111288665677578</v>
      </c>
      <c r="T19" s="4">
        <f>AVERAGE(S19:S21)</f>
        <v>2.1687022029448797</v>
      </c>
      <c r="U19" s="15" t="str">
        <f>IF(T19&lt;30,"Negative","Positive")</f>
        <v>Negative</v>
      </c>
      <c r="V19" s="11" t="s">
        <v>22</v>
      </c>
      <c r="W19" s="1">
        <v>1.538</v>
      </c>
      <c r="X19" s="3">
        <v>47.334779134801963</v>
      </c>
      <c r="Y19" s="4">
        <f>AVERAGE(X19:X21)</f>
        <v>50.873187992238336</v>
      </c>
      <c r="Z19" s="15" t="str">
        <f>IF(Y19&lt;30,"Negative","Positive")</f>
        <v>Positive</v>
      </c>
    </row>
    <row r="20" spans="2:26" x14ac:dyDescent="0.25">
      <c r="B20" s="7"/>
      <c r="C20" s="1">
        <v>2.96</v>
      </c>
      <c r="D20" s="3">
        <v>1.35829243237071</v>
      </c>
      <c r="E20" s="30"/>
      <c r="F20" s="15"/>
      <c r="G20" s="11"/>
      <c r="H20" s="1">
        <v>2.839</v>
      </c>
      <c r="I20" s="3">
        <v>2.7850701974660552</v>
      </c>
      <c r="J20" s="6"/>
      <c r="K20" s="15"/>
      <c r="L20" s="11"/>
      <c r="M20" s="1">
        <v>1.798</v>
      </c>
      <c r="N20" s="3">
        <v>38.431685880607247</v>
      </c>
      <c r="O20" s="6"/>
      <c r="P20" s="24"/>
      <c r="Q20" s="11"/>
      <c r="R20" s="1">
        <v>2.8580000000000001</v>
      </c>
      <c r="S20" s="3">
        <v>2.1344595365825891</v>
      </c>
      <c r="T20" s="4"/>
      <c r="U20" s="15"/>
      <c r="V20" s="11"/>
      <c r="W20" s="1">
        <v>1.4239999999999999</v>
      </c>
      <c r="X20" s="3">
        <v>51.238443100102735</v>
      </c>
      <c r="Y20" s="4"/>
      <c r="Z20" s="15"/>
    </row>
    <row r="21" spans="2:26" x14ac:dyDescent="0.25">
      <c r="B21" s="7"/>
      <c r="C21" s="1">
        <v>2.7810000000000001</v>
      </c>
      <c r="D21" s="3">
        <v>4.7711448464787143</v>
      </c>
      <c r="E21" s="30"/>
      <c r="F21" s="15"/>
      <c r="G21" s="11"/>
      <c r="H21" s="1">
        <v>2.89</v>
      </c>
      <c r="I21" s="3">
        <v>1.0386942129893884</v>
      </c>
      <c r="J21" s="6"/>
      <c r="K21" s="15"/>
      <c r="L21" s="11"/>
      <c r="M21" s="1">
        <v>1.802</v>
      </c>
      <c r="N21" s="3">
        <v>38.294715215158092</v>
      </c>
      <c r="O21" s="6"/>
      <c r="P21" s="24"/>
      <c r="Q21" s="11"/>
      <c r="R21" s="1">
        <v>2.8660000000000001</v>
      </c>
      <c r="S21" s="3">
        <v>1.8605182056842917</v>
      </c>
      <c r="T21" s="4"/>
      <c r="U21" s="15"/>
      <c r="V21" s="11"/>
      <c r="W21" s="1">
        <v>1.3420000000000001</v>
      </c>
      <c r="X21" s="3">
        <v>54.046341741810302</v>
      </c>
      <c r="Y21" s="4"/>
      <c r="Z21" s="15"/>
    </row>
    <row r="22" spans="2:26" ht="14.45" customHeight="1" x14ac:dyDescent="0.25">
      <c r="B22" s="7" t="s">
        <v>5</v>
      </c>
      <c r="C22" s="1">
        <v>0.14499999999999999</v>
      </c>
      <c r="D22" s="3">
        <v>95.034813377468325</v>
      </c>
      <c r="E22" s="30">
        <f>AVERAGE(D22:D24)</f>
        <v>94.852185823536118</v>
      </c>
      <c r="F22" s="15" t="str">
        <f t="shared" ref="F22" si="12">IF(E22&lt;30,"Negative","Positive")</f>
        <v>Positive</v>
      </c>
      <c r="G22" s="11" t="s">
        <v>14</v>
      </c>
      <c r="H22" s="1">
        <v>2.9969999999999999</v>
      </c>
      <c r="I22" s="3">
        <v>2.6252710877753498</v>
      </c>
      <c r="J22" s="6">
        <f t="shared" ref="J22" si="13">AVERAGE(I22:I24)</f>
        <v>1.2251265076285047</v>
      </c>
      <c r="K22" s="15" t="str">
        <f t="shared" ref="K22" si="14">IF(J22&lt;30,"Negative","Positive")</f>
        <v>Negative</v>
      </c>
      <c r="L22" s="11" t="s">
        <v>17</v>
      </c>
      <c r="M22" s="1">
        <v>2.2120000000000002</v>
      </c>
      <c r="N22" s="3">
        <v>24.255222006620247</v>
      </c>
      <c r="O22" s="6">
        <f t="shared" ref="O22" si="15">AVERAGE(N22:N24)</f>
        <v>21.732678917931747</v>
      </c>
      <c r="P22" s="24" t="str">
        <f t="shared" ref="P22" si="16">IF(O22&lt;30,"Negative","Positive")</f>
        <v>Negative</v>
      </c>
      <c r="Q22" s="11" t="s">
        <v>20</v>
      </c>
      <c r="R22" s="1">
        <v>2.9660000000000002</v>
      </c>
      <c r="S22" s="3">
        <v>1.56374843054445</v>
      </c>
      <c r="T22" s="4">
        <f>AVERAGE(S22:S24)</f>
        <v>2.1953353878933144</v>
      </c>
      <c r="U22" s="15" t="str">
        <f t="shared" ref="U22" si="17">IF(T22&lt;30,"Negative","Positive")</f>
        <v>Negative</v>
      </c>
      <c r="V22" s="11" t="s">
        <v>23</v>
      </c>
      <c r="W22" s="1">
        <v>1.7889999999999999</v>
      </c>
      <c r="X22" s="3">
        <v>38.739869877867825</v>
      </c>
      <c r="Y22" s="4">
        <f>AVERAGE(X22:X24)</f>
        <v>38.488756991211055</v>
      </c>
      <c r="Z22" s="15" t="str">
        <f>IF(Y22&lt;30,"Negative","Positive")</f>
        <v>Positive</v>
      </c>
    </row>
    <row r="23" spans="2:26" x14ac:dyDescent="0.25">
      <c r="B23" s="7"/>
      <c r="C23" s="1">
        <v>0.14499999999999999</v>
      </c>
      <c r="D23" s="3">
        <v>95.034813377468325</v>
      </c>
      <c r="E23" s="30"/>
      <c r="F23" s="15"/>
      <c r="G23" s="11"/>
      <c r="H23" s="1">
        <v>2.9</v>
      </c>
      <c r="I23" s="3">
        <v>0.69626754936652491</v>
      </c>
      <c r="J23" s="6"/>
      <c r="K23" s="15"/>
      <c r="L23" s="11"/>
      <c r="M23" s="1">
        <v>2.2810000000000001</v>
      </c>
      <c r="N23" s="3">
        <v>21.89247802762242</v>
      </c>
      <c r="O23" s="6"/>
      <c r="P23" s="24"/>
      <c r="Q23" s="11"/>
      <c r="R23" s="1">
        <v>2.8690000000000002</v>
      </c>
      <c r="S23" s="3">
        <v>1.7577902065974205</v>
      </c>
      <c r="T23" s="4"/>
      <c r="U23" s="15"/>
      <c r="V23" s="11"/>
      <c r="W23" s="1">
        <v>1.798</v>
      </c>
      <c r="X23" s="3">
        <v>38.431685880607247</v>
      </c>
      <c r="Y23" s="4"/>
      <c r="Z23" s="15"/>
    </row>
    <row r="24" spans="2:26" ht="15.75" thickBot="1" x14ac:dyDescent="0.3">
      <c r="B24" s="7"/>
      <c r="C24" s="1">
        <v>0.161</v>
      </c>
      <c r="D24" s="3">
        <v>94.486930715671718</v>
      </c>
      <c r="E24" s="30"/>
      <c r="F24" s="15"/>
      <c r="G24" s="11"/>
      <c r="H24" s="1">
        <v>2.91</v>
      </c>
      <c r="I24" s="3">
        <v>0.35384088574363926</v>
      </c>
      <c r="J24" s="6"/>
      <c r="K24" s="15"/>
      <c r="L24" s="11"/>
      <c r="M24" s="1">
        <v>2.3639999999999999</v>
      </c>
      <c r="N24" s="3">
        <v>19.050336719552575</v>
      </c>
      <c r="O24" s="6"/>
      <c r="P24" s="24"/>
      <c r="Q24" s="11"/>
      <c r="R24" s="1">
        <v>2.8250000000000002</v>
      </c>
      <c r="S24" s="3">
        <v>3.2644675265380729</v>
      </c>
      <c r="T24" s="4"/>
      <c r="U24" s="15"/>
      <c r="V24" s="12"/>
      <c r="W24" s="9">
        <v>1.802</v>
      </c>
      <c r="X24" s="13">
        <v>38.294715215158092</v>
      </c>
      <c r="Y24" s="34"/>
      <c r="Z24" s="16"/>
    </row>
    <row r="25" spans="2:26" ht="14.45" customHeight="1" x14ac:dyDescent="0.25">
      <c r="B25" s="7" t="s">
        <v>12</v>
      </c>
      <c r="C25" s="1">
        <v>2.883</v>
      </c>
      <c r="D25" s="3">
        <v>1.2783928775254028</v>
      </c>
      <c r="E25" s="30">
        <f>AVERAGE(D25:D27)</f>
        <v>2.2562112392040379</v>
      </c>
      <c r="F25" s="15" t="str">
        <f t="shared" ref="F25" si="18">IF(E25&lt;30,"Negative","Positive")</f>
        <v>Negative</v>
      </c>
      <c r="G25" s="11" t="s">
        <v>15</v>
      </c>
      <c r="H25" s="1">
        <v>1.6439999999999999</v>
      </c>
      <c r="I25" s="3">
        <v>43.705056500399508</v>
      </c>
      <c r="J25" s="6">
        <f t="shared" ref="J25" si="19">AVERAGE(I25:I27)</f>
        <v>44.926378267321091</v>
      </c>
      <c r="K25" s="15" t="str">
        <f t="shared" ref="K25" si="20">IF(J25&lt;30,"Negative","Positive")</f>
        <v>Positive</v>
      </c>
      <c r="L25" s="11" t="s">
        <v>18</v>
      </c>
      <c r="M25" s="1">
        <v>2.9580000000000002</v>
      </c>
      <c r="N25" s="3">
        <v>1.2898070996461499</v>
      </c>
      <c r="O25" s="6">
        <f t="shared" ref="O25" si="21">AVERAGE(N25:N27)</f>
        <v>1.7235475402351235</v>
      </c>
      <c r="P25" s="24" t="str">
        <f t="shared" ref="P25" si="22">IF(O25&lt;30,"Negative","Positive")</f>
        <v>Negative</v>
      </c>
      <c r="Q25" s="11" t="s">
        <v>21</v>
      </c>
      <c r="R25" s="1">
        <v>1.0660000000000001</v>
      </c>
      <c r="S25" s="3">
        <v>63.494999999999997</v>
      </c>
      <c r="T25" s="6">
        <f>AVERAGE(S25:S27)</f>
        <v>63.679172659133279</v>
      </c>
      <c r="U25" s="15" t="str">
        <f t="shared" ref="U25" si="23">IF(T25&lt;30,"Negative","Positive")</f>
        <v>Positive</v>
      </c>
      <c r="V25" s="33"/>
      <c r="W25" s="33"/>
      <c r="X25" s="33"/>
      <c r="Y25" s="33"/>
      <c r="Z25" s="33"/>
    </row>
    <row r="26" spans="2:26" x14ac:dyDescent="0.25">
      <c r="B26" s="7"/>
      <c r="C26" s="1">
        <v>2.9750000000000001</v>
      </c>
      <c r="D26" s="3">
        <v>1.87193242780503</v>
      </c>
      <c r="E26" s="30"/>
      <c r="F26" s="15"/>
      <c r="G26" s="11"/>
      <c r="H26" s="1">
        <v>1.5860000000000001</v>
      </c>
      <c r="I26" s="3">
        <v>45.691131149412165</v>
      </c>
      <c r="J26" s="6"/>
      <c r="K26" s="15"/>
      <c r="L26" s="11"/>
      <c r="M26" s="1">
        <v>3.0150000000000001</v>
      </c>
      <c r="N26" s="3">
        <v>3.2416390822965302</v>
      </c>
      <c r="O26" s="6"/>
      <c r="P26" s="24"/>
      <c r="Q26" s="11"/>
      <c r="R26" s="1">
        <v>1.0960000000000001</v>
      </c>
      <c r="S26" s="3">
        <v>62.470037666933003</v>
      </c>
      <c r="T26" s="6"/>
      <c r="U26" s="15"/>
      <c r="V26" s="33"/>
      <c r="W26" s="33"/>
      <c r="X26" s="33"/>
      <c r="Y26" s="33"/>
      <c r="Z26" s="33"/>
    </row>
    <row r="27" spans="2:26" ht="15.75" thickBot="1" x14ac:dyDescent="0.3">
      <c r="B27" s="8"/>
      <c r="C27" s="9">
        <v>3.0259999999999998</v>
      </c>
      <c r="D27" s="13">
        <v>3.6183084122816802</v>
      </c>
      <c r="E27" s="31"/>
      <c r="F27" s="16"/>
      <c r="G27" s="12"/>
      <c r="H27" s="9">
        <v>1.595</v>
      </c>
      <c r="I27" s="13">
        <v>45.382947152151587</v>
      </c>
      <c r="J27" s="32"/>
      <c r="K27" s="16"/>
      <c r="L27" s="12"/>
      <c r="M27" s="9">
        <v>2.9390000000000001</v>
      </c>
      <c r="N27" s="14">
        <v>0.63919643876268994</v>
      </c>
      <c r="O27" s="32"/>
      <c r="P27" s="25"/>
      <c r="Q27" s="12"/>
      <c r="R27" s="9">
        <v>1.02</v>
      </c>
      <c r="S27" s="13">
        <v>65.072480310466844</v>
      </c>
      <c r="T27" s="32"/>
      <c r="U27" s="16"/>
      <c r="V27" s="33"/>
      <c r="W27" s="33"/>
      <c r="X27" s="33"/>
      <c r="Y27" s="33"/>
      <c r="Z27" s="33"/>
    </row>
    <row r="30" spans="2:26" ht="15.75" thickBot="1" x14ac:dyDescent="0.3"/>
    <row r="31" spans="2:26" ht="15.75" thickBot="1" x14ac:dyDescent="0.3">
      <c r="B31" s="17" t="s">
        <v>3</v>
      </c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9"/>
    </row>
    <row r="32" spans="2:26" ht="30" customHeight="1" x14ac:dyDescent="0.25">
      <c r="B32" s="20" t="s">
        <v>9</v>
      </c>
      <c r="C32" s="21" t="s">
        <v>6</v>
      </c>
      <c r="D32" s="21" t="s">
        <v>7</v>
      </c>
      <c r="E32" s="21" t="s">
        <v>8</v>
      </c>
      <c r="F32" s="22" t="s">
        <v>10</v>
      </c>
      <c r="G32" s="20" t="s">
        <v>9</v>
      </c>
      <c r="H32" s="21" t="s">
        <v>6</v>
      </c>
      <c r="I32" s="21" t="s">
        <v>7</v>
      </c>
      <c r="J32" s="21" t="s">
        <v>8</v>
      </c>
      <c r="K32" s="22" t="s">
        <v>10</v>
      </c>
      <c r="L32" s="20" t="s">
        <v>9</v>
      </c>
      <c r="M32" s="21" t="s">
        <v>6</v>
      </c>
      <c r="N32" s="21" t="s">
        <v>7</v>
      </c>
      <c r="O32" s="21" t="s">
        <v>8</v>
      </c>
      <c r="P32" s="26" t="s">
        <v>10</v>
      </c>
      <c r="Q32" s="20" t="s">
        <v>9</v>
      </c>
      <c r="R32" s="21" t="s">
        <v>6</v>
      </c>
      <c r="S32" s="21" t="s">
        <v>7</v>
      </c>
      <c r="T32" s="21" t="s">
        <v>8</v>
      </c>
      <c r="U32" s="22" t="s">
        <v>10</v>
      </c>
      <c r="V32" s="20" t="s">
        <v>9</v>
      </c>
      <c r="W32" s="21" t="s">
        <v>6</v>
      </c>
      <c r="X32" s="21" t="s">
        <v>7</v>
      </c>
      <c r="Y32" s="21" t="s">
        <v>8</v>
      </c>
      <c r="Z32" s="22" t="s">
        <v>10</v>
      </c>
    </row>
    <row r="33" spans="2:26" ht="14.45" customHeight="1" x14ac:dyDescent="0.25">
      <c r="B33" s="7" t="s">
        <v>4</v>
      </c>
      <c r="C33" s="1">
        <v>2.7480000000000002</v>
      </c>
      <c r="D33" s="3">
        <v>0.54884742041711998</v>
      </c>
      <c r="E33" s="30">
        <f>AVERAGE(D33:D35)</f>
        <v>2.4881083058909605</v>
      </c>
      <c r="F33" s="15" t="str">
        <f>IF(E33&lt;30,"Negative","Positive")</f>
        <v>Negative</v>
      </c>
      <c r="G33" s="11" t="s">
        <v>13</v>
      </c>
      <c r="H33" s="1">
        <v>2.548</v>
      </c>
      <c r="I33" s="3">
        <v>6.7691181851445297</v>
      </c>
      <c r="J33" s="6">
        <f>AVERAGE(I33:I35)</f>
        <v>9.1718502256372769</v>
      </c>
      <c r="K33" s="15" t="str">
        <f>IF(J33&lt;30,"Negative","Positive")</f>
        <v>Negative</v>
      </c>
      <c r="L33" s="11" t="s">
        <v>16</v>
      </c>
      <c r="M33" s="1">
        <v>2.1709999999999998</v>
      </c>
      <c r="N33" s="3">
        <v>20.563483351628253</v>
      </c>
      <c r="O33" s="6">
        <f>AVERAGE(N33:N35)</f>
        <v>18.526649591413591</v>
      </c>
      <c r="P33" s="24" t="str">
        <f>IF(O33&lt;30,"Negative","Positive")</f>
        <v>Negative</v>
      </c>
      <c r="Q33" s="11" t="s">
        <v>19</v>
      </c>
      <c r="R33" s="1">
        <v>2.34</v>
      </c>
      <c r="S33" s="3">
        <v>14.379802414928655</v>
      </c>
      <c r="T33" s="4">
        <f>AVERAGE(S33:S35)</f>
        <v>15.050615928771805</v>
      </c>
      <c r="U33" s="15" t="str">
        <f>IF(T33&lt;30,"Negative","Positive")</f>
        <v>Negative</v>
      </c>
      <c r="V33" s="11" t="s">
        <v>22</v>
      </c>
      <c r="W33" s="1">
        <v>1.677</v>
      </c>
      <c r="X33" s="3">
        <v>38.638858397365524</v>
      </c>
      <c r="Y33" s="4">
        <f>AVERAGE(X33:X35)</f>
        <v>40.004878643737044</v>
      </c>
      <c r="Z33" s="15" t="str">
        <f>IF(Y33&lt;30,"Negative","Positive")</f>
        <v>Positive</v>
      </c>
    </row>
    <row r="34" spans="2:26" x14ac:dyDescent="0.25">
      <c r="B34" s="7"/>
      <c r="C34" s="1">
        <v>2.82</v>
      </c>
      <c r="D34" s="3">
        <v>3.1833150384193099</v>
      </c>
      <c r="E34" s="30"/>
      <c r="F34" s="15"/>
      <c r="G34" s="11"/>
      <c r="H34" s="1">
        <v>2.5030000000000001</v>
      </c>
      <c r="I34" s="3">
        <v>8.4156604463959006</v>
      </c>
      <c r="J34" s="6"/>
      <c r="K34" s="15"/>
      <c r="L34" s="11"/>
      <c r="M34" s="1">
        <v>2.25</v>
      </c>
      <c r="N34" s="3">
        <v>17.672886937431397</v>
      </c>
      <c r="O34" s="6"/>
      <c r="P34" s="24"/>
      <c r="Q34" s="11"/>
      <c r="R34" s="1">
        <v>2.3050000000000002</v>
      </c>
      <c r="S34" s="3">
        <v>15.660446395901939</v>
      </c>
      <c r="T34" s="4"/>
      <c r="U34" s="15"/>
      <c r="V34" s="11"/>
      <c r="W34" s="1">
        <v>1.597</v>
      </c>
      <c r="X34" s="3">
        <v>41.566044639590196</v>
      </c>
      <c r="Y34" s="4"/>
      <c r="Z34" s="15"/>
    </row>
    <row r="35" spans="2:26" x14ac:dyDescent="0.25">
      <c r="B35" s="7"/>
      <c r="C35" s="1">
        <v>2.6309999999999998</v>
      </c>
      <c r="D35" s="3">
        <v>3.7321624588364521</v>
      </c>
      <c r="E35" s="30"/>
      <c r="F35" s="15"/>
      <c r="G35" s="11"/>
      <c r="H35" s="1">
        <v>2.3959999999999999</v>
      </c>
      <c r="I35" s="3">
        <v>12.330772045371397</v>
      </c>
      <c r="J35" s="6"/>
      <c r="K35" s="15"/>
      <c r="L35" s="11"/>
      <c r="M35" s="1">
        <v>2.2589999999999999</v>
      </c>
      <c r="N35" s="3">
        <v>17.343578485181123</v>
      </c>
      <c r="O35" s="6"/>
      <c r="P35" s="24"/>
      <c r="Q35" s="11"/>
      <c r="R35" s="1">
        <v>2.3199999999999998</v>
      </c>
      <c r="S35" s="3">
        <v>15.111598975484819</v>
      </c>
      <c r="T35" s="4"/>
      <c r="U35" s="15"/>
      <c r="V35" s="11"/>
      <c r="W35" s="1">
        <v>1.645</v>
      </c>
      <c r="X35" s="3">
        <v>39.809732894255404</v>
      </c>
      <c r="Y35" s="4"/>
      <c r="Z35" s="15"/>
    </row>
    <row r="36" spans="2:26" ht="14.45" customHeight="1" x14ac:dyDescent="0.25">
      <c r="B36" s="7" t="s">
        <v>5</v>
      </c>
      <c r="C36" s="1">
        <v>0.155</v>
      </c>
      <c r="D36" s="3">
        <v>94.328576655689716</v>
      </c>
      <c r="E36" s="30">
        <f>AVERAGE(D36:D38)</f>
        <v>94.279790218319306</v>
      </c>
      <c r="F36" s="15" t="str">
        <f t="shared" ref="F36" si="24">IF(E36&lt;30,"Negative","Positive")</f>
        <v>Positive</v>
      </c>
      <c r="G36" s="11" t="s">
        <v>14</v>
      </c>
      <c r="H36" s="1">
        <v>2.4460000000000002</v>
      </c>
      <c r="I36" s="3">
        <v>10.501280643980969</v>
      </c>
      <c r="J36" s="6">
        <f t="shared" ref="J36" si="25">AVERAGE(I36:I38)</f>
        <v>15.940968410781805</v>
      </c>
      <c r="K36" s="15" t="str">
        <f t="shared" ref="K36" si="26">IF(J36&lt;30,"Negative","Positive")</f>
        <v>Negative</v>
      </c>
      <c r="L36" s="11" t="s">
        <v>17</v>
      </c>
      <c r="M36" s="1">
        <v>1.7490000000000001</v>
      </c>
      <c r="N36" s="3">
        <v>36.004390779363341</v>
      </c>
      <c r="O36" s="6">
        <f t="shared" ref="O36" si="27">AVERAGE(N36:N38)</f>
        <v>18.990120746432499</v>
      </c>
      <c r="P36" s="24" t="str">
        <f t="shared" ref="P36" si="28">IF(O36&lt;30,"Negative","Positive")</f>
        <v>Negative</v>
      </c>
      <c r="Q36" s="11" t="s">
        <v>20</v>
      </c>
      <c r="R36" s="1">
        <v>2.391</v>
      </c>
      <c r="S36" s="3">
        <v>12.513721185510429</v>
      </c>
      <c r="T36" s="4">
        <f>AVERAGE(S36:S38)</f>
        <v>15.55067691181852</v>
      </c>
      <c r="U36" s="15" t="str">
        <f t="shared" ref="U36" si="29">IF(T36&lt;30,"Negative","Positive")</f>
        <v>Negative</v>
      </c>
      <c r="V36" s="11" t="s">
        <v>23</v>
      </c>
      <c r="W36" s="1">
        <v>2.1040000000000001</v>
      </c>
      <c r="X36" s="3">
        <v>23.0150018294914</v>
      </c>
      <c r="Y36" s="4">
        <f>AVERAGE(X36:X38)</f>
        <v>28.137577753384559</v>
      </c>
      <c r="Z36" s="15" t="str">
        <f>IF(Y36&lt;30,"Negative","Positive")</f>
        <v>Negative</v>
      </c>
    </row>
    <row r="37" spans="2:26" x14ac:dyDescent="0.25">
      <c r="B37" s="7"/>
      <c r="C37" s="1">
        <v>0.155</v>
      </c>
      <c r="D37" s="3">
        <v>94.328576655689716</v>
      </c>
      <c r="E37" s="30"/>
      <c r="F37" s="15"/>
      <c r="G37" s="11"/>
      <c r="H37" s="1">
        <v>2.2749999999999999</v>
      </c>
      <c r="I37" s="3">
        <v>16.75814123673619</v>
      </c>
      <c r="J37" s="6"/>
      <c r="K37" s="15"/>
      <c r="L37" s="11"/>
      <c r="M37" s="1">
        <v>2.476</v>
      </c>
      <c r="N37" s="3">
        <v>9.4035858031467292</v>
      </c>
      <c r="O37" s="6"/>
      <c r="P37" s="24"/>
      <c r="Q37" s="11"/>
      <c r="R37" s="1">
        <v>2.39</v>
      </c>
      <c r="S37" s="3">
        <v>12.55031101353824</v>
      </c>
      <c r="T37" s="4"/>
      <c r="U37" s="15"/>
      <c r="V37" s="11"/>
      <c r="W37" s="1">
        <v>1.919</v>
      </c>
      <c r="X37" s="3">
        <v>29.784120014635928</v>
      </c>
      <c r="Y37" s="4"/>
      <c r="Z37" s="15"/>
    </row>
    <row r="38" spans="2:26" ht="15.75" thickBot="1" x14ac:dyDescent="0.3">
      <c r="B38" s="7"/>
      <c r="C38" s="1">
        <v>0.159</v>
      </c>
      <c r="D38" s="3">
        <v>94.182217343578486</v>
      </c>
      <c r="E38" s="30"/>
      <c r="F38" s="15"/>
      <c r="G38" s="11"/>
      <c r="H38" s="1">
        <v>2.1709999999999998</v>
      </c>
      <c r="I38" s="3">
        <v>20.563483351628253</v>
      </c>
      <c r="J38" s="6"/>
      <c r="K38" s="15"/>
      <c r="L38" s="11"/>
      <c r="M38" s="1">
        <v>2.4169999999999998</v>
      </c>
      <c r="N38" s="3">
        <v>11.562385656787422</v>
      </c>
      <c r="O38" s="6"/>
      <c r="P38" s="24"/>
      <c r="Q38" s="11"/>
      <c r="R38" s="1">
        <v>2.1429999999999998</v>
      </c>
      <c r="S38" s="3">
        <v>21.587998536406893</v>
      </c>
      <c r="T38" s="4"/>
      <c r="U38" s="15"/>
      <c r="V38" s="12"/>
      <c r="W38" s="9">
        <v>1.869</v>
      </c>
      <c r="X38" s="13">
        <v>31.613611416026345</v>
      </c>
      <c r="Y38" s="34"/>
      <c r="Z38" s="16"/>
    </row>
    <row r="39" spans="2:26" ht="14.45" customHeight="1" x14ac:dyDescent="0.25">
      <c r="B39" s="7" t="s">
        <v>12</v>
      </c>
      <c r="C39" s="1">
        <v>2.3359999999999999</v>
      </c>
      <c r="D39" s="3">
        <v>14.526161727039888</v>
      </c>
      <c r="E39" s="30">
        <f>AVERAGE(D39:D41)</f>
        <v>23.966337358214428</v>
      </c>
      <c r="F39" s="15" t="str">
        <f t="shared" ref="F39" si="30">IF(E39&lt;30,"Negative","Positive")</f>
        <v>Negative</v>
      </c>
      <c r="G39" s="11" t="s">
        <v>15</v>
      </c>
      <c r="H39" s="1">
        <v>2.4359999999999999</v>
      </c>
      <c r="I39" s="3">
        <v>10.867178924259058</v>
      </c>
      <c r="J39" s="6">
        <f t="shared" ref="J39" si="31">AVERAGE(I39:I41)</f>
        <v>10.623246737407003</v>
      </c>
      <c r="K39" s="15" t="str">
        <f t="shared" ref="K39" si="32">IF(J39&lt;30,"Negative","Positive")</f>
        <v>Negative</v>
      </c>
      <c r="L39" s="11" t="s">
        <v>18</v>
      </c>
      <c r="M39" s="1">
        <v>2.2429999999999999</v>
      </c>
      <c r="N39" s="3">
        <v>17.929015733626063</v>
      </c>
      <c r="O39" s="6">
        <f t="shared" ref="O39" si="33">AVERAGE(N39:N41)</f>
        <v>18.404683497987563</v>
      </c>
      <c r="P39" s="24" t="str">
        <f t="shared" ref="P39" si="34">IF(O39&lt;30,"Negative","Positive")</f>
        <v>Negative</v>
      </c>
      <c r="Q39" s="11" t="s">
        <v>21</v>
      </c>
      <c r="R39" s="1">
        <v>1.7130000000000001</v>
      </c>
      <c r="S39" s="3">
        <v>37.321624588364429</v>
      </c>
      <c r="T39" s="6">
        <f>AVERAGE(S39:S41)</f>
        <v>34.28466886205635</v>
      </c>
      <c r="U39" s="15" t="str">
        <f t="shared" ref="U39" si="35">IF(T39&lt;30,"Negative","Positive")</f>
        <v>Positive</v>
      </c>
      <c r="V39" s="33"/>
      <c r="W39" s="33"/>
      <c r="X39" s="33"/>
      <c r="Y39" s="33"/>
      <c r="Z39" s="33"/>
    </row>
    <row r="40" spans="2:26" x14ac:dyDescent="0.25">
      <c r="B40" s="7"/>
      <c r="C40" s="1">
        <v>2.1309999999999998</v>
      </c>
      <c r="D40" s="3">
        <v>22.027076472740593</v>
      </c>
      <c r="E40" s="30"/>
      <c r="F40" s="15"/>
      <c r="G40" s="11"/>
      <c r="H40" s="1">
        <v>2.5009999999999999</v>
      </c>
      <c r="I40" s="3">
        <v>8.4888401024515225</v>
      </c>
      <c r="J40" s="6"/>
      <c r="K40" s="15"/>
      <c r="L40" s="11"/>
      <c r="M40" s="1">
        <v>2.1110000000000002</v>
      </c>
      <c r="N40" s="3">
        <v>22.758873033296734</v>
      </c>
      <c r="O40" s="6"/>
      <c r="P40" s="24"/>
      <c r="Q40" s="11"/>
      <c r="R40" s="1">
        <v>1.742</v>
      </c>
      <c r="S40" s="3">
        <v>36.260519575557993</v>
      </c>
      <c r="T40" s="6"/>
      <c r="U40" s="15"/>
      <c r="V40" s="33"/>
      <c r="W40" s="33"/>
      <c r="X40" s="33"/>
      <c r="Y40" s="33"/>
      <c r="Z40" s="33"/>
    </row>
    <row r="41" spans="2:26" ht="15.75" thickBot="1" x14ac:dyDescent="0.3">
      <c r="B41" s="8"/>
      <c r="C41" s="9">
        <v>1.7669999999999999</v>
      </c>
      <c r="D41" s="13">
        <v>35.345773874862793</v>
      </c>
      <c r="E41" s="31"/>
      <c r="F41" s="16"/>
      <c r="G41" s="12"/>
      <c r="H41" s="9">
        <v>2.391</v>
      </c>
      <c r="I41" s="13">
        <v>12.513721185510429</v>
      </c>
      <c r="J41" s="32"/>
      <c r="K41" s="16"/>
      <c r="L41" s="12"/>
      <c r="M41" s="9">
        <v>2.3359999999999999</v>
      </c>
      <c r="N41" s="14">
        <v>14.526161727039888</v>
      </c>
      <c r="O41" s="32"/>
      <c r="P41" s="25"/>
      <c r="Q41" s="12"/>
      <c r="R41" s="9">
        <v>1.9330000000000001</v>
      </c>
      <c r="S41" s="13">
        <v>29.27186242224662</v>
      </c>
      <c r="T41" s="32"/>
      <c r="U41" s="16"/>
      <c r="V41" s="33"/>
      <c r="W41" s="33"/>
      <c r="X41" s="33"/>
      <c r="Y41" s="33"/>
      <c r="Z41" s="33"/>
    </row>
    <row r="44" spans="2:26" ht="15.75" thickBot="1" x14ac:dyDescent="0.3"/>
    <row r="45" spans="2:26" ht="15.75" thickBot="1" x14ac:dyDescent="0.3">
      <c r="B45" s="17" t="s">
        <v>2</v>
      </c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9"/>
    </row>
    <row r="46" spans="2:26" ht="30.75" customHeight="1" x14ac:dyDescent="0.25">
      <c r="B46" s="20" t="s">
        <v>9</v>
      </c>
      <c r="C46" s="21" t="s">
        <v>6</v>
      </c>
      <c r="D46" s="21" t="s">
        <v>7</v>
      </c>
      <c r="E46" s="21" t="s">
        <v>8</v>
      </c>
      <c r="F46" s="22" t="s">
        <v>10</v>
      </c>
      <c r="G46" s="20" t="s">
        <v>9</v>
      </c>
      <c r="H46" s="21" t="s">
        <v>6</v>
      </c>
      <c r="I46" s="21" t="s">
        <v>7</v>
      </c>
      <c r="J46" s="21" t="s">
        <v>8</v>
      </c>
      <c r="K46" s="22" t="s">
        <v>10</v>
      </c>
      <c r="L46" s="20" t="s">
        <v>9</v>
      </c>
      <c r="M46" s="21" t="s">
        <v>6</v>
      </c>
      <c r="N46" s="21" t="s">
        <v>7</v>
      </c>
      <c r="O46" s="21" t="s">
        <v>8</v>
      </c>
      <c r="P46" s="26" t="s">
        <v>10</v>
      </c>
      <c r="Q46" s="20" t="s">
        <v>9</v>
      </c>
      <c r="R46" s="21" t="s">
        <v>6</v>
      </c>
      <c r="S46" s="21" t="s">
        <v>7</v>
      </c>
      <c r="T46" s="21" t="s">
        <v>8</v>
      </c>
      <c r="U46" s="22" t="s">
        <v>10</v>
      </c>
      <c r="V46" s="20" t="s">
        <v>9</v>
      </c>
      <c r="W46" s="21" t="s">
        <v>6</v>
      </c>
      <c r="X46" s="21" t="s">
        <v>7</v>
      </c>
      <c r="Y46" s="21" t="s">
        <v>8</v>
      </c>
      <c r="Z46" s="22" t="s">
        <v>10</v>
      </c>
    </row>
    <row r="47" spans="2:26" ht="14.45" customHeight="1" x14ac:dyDescent="0.25">
      <c r="B47" s="7" t="s">
        <v>4</v>
      </c>
      <c r="C47" s="1">
        <v>3.02</v>
      </c>
      <c r="D47" s="3">
        <v>3.4128524141079599</v>
      </c>
      <c r="E47" s="30">
        <f>AVERAGE(D47:D49)</f>
        <v>3.1807632309857947</v>
      </c>
      <c r="F47" s="15" t="str">
        <f>IF(E47&lt;30,"Negative","Positive")</f>
        <v>Negative</v>
      </c>
      <c r="G47" s="11" t="s">
        <v>13</v>
      </c>
      <c r="H47" s="1">
        <v>2.944</v>
      </c>
      <c r="I47" s="3">
        <v>0.81040977057411601</v>
      </c>
      <c r="J47" s="6">
        <f>AVERAGE(I47:I49)</f>
        <v>9.7401362097173045</v>
      </c>
      <c r="K47" s="15" t="str">
        <f>IF(J47&lt;30,"Negative","Positive")</f>
        <v>Negative</v>
      </c>
      <c r="L47" s="11" t="s">
        <v>16</v>
      </c>
      <c r="M47" s="1">
        <v>1.708</v>
      </c>
      <c r="N47" s="3">
        <v>41.51352585321311</v>
      </c>
      <c r="O47" s="6">
        <f>AVERAGE(N47:N49)</f>
        <v>39.458965871475868</v>
      </c>
      <c r="P47" s="24" t="str">
        <f>IF(O47&lt;30,"Negative","Positive")</f>
        <v>Positive</v>
      </c>
      <c r="Q47" s="11" t="s">
        <v>19</v>
      </c>
      <c r="R47" s="1">
        <v>2.7719999999999998</v>
      </c>
      <c r="S47" s="3">
        <v>5.0793288437393169</v>
      </c>
      <c r="T47" s="4">
        <f>AVERAGE(S47:S49)</f>
        <v>5.9468097249172613</v>
      </c>
      <c r="U47" s="15" t="str">
        <f>IF(T47&lt;30,"Negative","Positive")</f>
        <v>Negative</v>
      </c>
      <c r="V47" s="11" t="s">
        <v>22</v>
      </c>
      <c r="W47" s="1">
        <v>1.32</v>
      </c>
      <c r="X47" s="3">
        <v>54.799680401780627</v>
      </c>
      <c r="Y47" s="4">
        <f>AVERAGE(X47:X49)</f>
        <v>54.137655518776398</v>
      </c>
      <c r="Z47" s="15" t="str">
        <f>IF(Y47&lt;30,"Negative","Positive")</f>
        <v>Positive</v>
      </c>
    </row>
    <row r="48" spans="2:26" x14ac:dyDescent="0.25">
      <c r="B48" s="7"/>
      <c r="C48" s="1">
        <v>2.96</v>
      </c>
      <c r="D48" s="3">
        <v>1.35829243237071</v>
      </c>
      <c r="E48" s="30"/>
      <c r="F48" s="15"/>
      <c r="G48" s="11"/>
      <c r="H48" s="1">
        <v>2.4380000000000002</v>
      </c>
      <c r="I48" s="3">
        <v>16.516379408743298</v>
      </c>
      <c r="J48" s="6"/>
      <c r="K48" s="15"/>
      <c r="L48" s="11"/>
      <c r="M48" s="1">
        <v>1.8169999999999999</v>
      </c>
      <c r="N48" s="3">
        <v>37.781075219723782</v>
      </c>
      <c r="O48" s="6"/>
      <c r="P48" s="24"/>
      <c r="Q48" s="11"/>
      <c r="R48" s="1">
        <v>2.7160000000000002</v>
      </c>
      <c r="S48" s="3">
        <v>6.9969181600273984</v>
      </c>
      <c r="T48" s="4"/>
      <c r="U48" s="15"/>
      <c r="V48" s="11"/>
      <c r="W48" s="1">
        <v>1.298</v>
      </c>
      <c r="X48" s="3">
        <v>55.553019061750945</v>
      </c>
      <c r="Y48" s="4"/>
      <c r="Z48" s="15"/>
    </row>
    <row r="49" spans="2:26" x14ac:dyDescent="0.25">
      <c r="B49" s="7"/>
      <c r="C49" s="1">
        <v>2.7810000000000001</v>
      </c>
      <c r="D49" s="3">
        <v>4.7711448464787143</v>
      </c>
      <c r="E49" s="30"/>
      <c r="F49" s="15"/>
      <c r="G49" s="11"/>
      <c r="H49" s="1">
        <v>2.573</v>
      </c>
      <c r="I49" s="3">
        <v>11.893619449834503</v>
      </c>
      <c r="J49" s="6"/>
      <c r="K49" s="15"/>
      <c r="L49" s="11"/>
      <c r="M49" s="1">
        <v>1.7789999999999999</v>
      </c>
      <c r="N49" s="3">
        <v>39.082296541490699</v>
      </c>
      <c r="O49" s="6"/>
      <c r="P49" s="24"/>
      <c r="Q49" s="11"/>
      <c r="R49" s="1">
        <v>2.7519999999999998</v>
      </c>
      <c r="S49" s="3">
        <v>5.764182170985066</v>
      </c>
      <c r="T49" s="4"/>
      <c r="U49" s="15"/>
      <c r="V49" s="11"/>
      <c r="W49" s="1">
        <v>1.4</v>
      </c>
      <c r="X49" s="3">
        <v>52.060267092797631</v>
      </c>
      <c r="Y49" s="4"/>
      <c r="Z49" s="15"/>
    </row>
    <row r="50" spans="2:26" ht="14.45" customHeight="1" x14ac:dyDescent="0.25">
      <c r="B50" s="7" t="s">
        <v>5</v>
      </c>
      <c r="C50" s="1">
        <v>0.14499999999999999</v>
      </c>
      <c r="D50" s="3">
        <v>95.034813377468325</v>
      </c>
      <c r="E50" s="30">
        <f>AVERAGE(D50:D52)</f>
        <v>94.852185823536118</v>
      </c>
      <c r="F50" s="15" t="str">
        <f t="shared" ref="F50" si="36">IF(E50&lt;30,"Negative","Positive")</f>
        <v>Positive</v>
      </c>
      <c r="G50" s="11" t="s">
        <v>14</v>
      </c>
      <c r="H50" s="1">
        <v>2.87</v>
      </c>
      <c r="I50" s="3">
        <v>1.7235475402351375</v>
      </c>
      <c r="J50" s="6">
        <f t="shared" ref="J50" si="37">AVERAGE(I50:I52)</f>
        <v>3.6487463379370593</v>
      </c>
      <c r="K50" s="15" t="str">
        <f t="shared" ref="K50" si="38">IF(J50&lt;30,"Negative","Positive")</f>
        <v>Negative</v>
      </c>
      <c r="L50" s="11" t="s">
        <v>17</v>
      </c>
      <c r="M50" s="1">
        <v>2.2749999999999999</v>
      </c>
      <c r="N50" s="3">
        <v>22.09793402579615</v>
      </c>
      <c r="O50" s="6">
        <f t="shared" ref="O50" si="39">AVERAGE(N50:N52)</f>
        <v>27.976258417988827</v>
      </c>
      <c r="P50" s="24" t="str">
        <f t="shared" ref="P50" si="40">IF(O50&lt;30,"Negative","Positive")</f>
        <v>Negative</v>
      </c>
      <c r="Q50" s="11" t="s">
        <v>20</v>
      </c>
      <c r="R50" s="1">
        <v>2.7679999999999998</v>
      </c>
      <c r="S50" s="3">
        <v>5.2162995091884712</v>
      </c>
      <c r="T50" s="4">
        <f>AVERAGE(S50:S52)</f>
        <v>4.6455884031503434</v>
      </c>
      <c r="U50" s="15" t="str">
        <f t="shared" ref="U50" si="41">IF(T50&lt;30,"Negative","Positive")</f>
        <v>Negative</v>
      </c>
      <c r="V50" s="11" t="s">
        <v>23</v>
      </c>
      <c r="W50" s="1">
        <v>1.9159999999999999</v>
      </c>
      <c r="X50" s="3">
        <v>34.391051249857327</v>
      </c>
      <c r="Y50" s="4">
        <f>AVERAGE(X50:X52)</f>
        <v>34.185595251683608</v>
      </c>
      <c r="Z50" s="15" t="str">
        <f>IF(Y50&lt;30,"Negative","Positive")</f>
        <v>Positive</v>
      </c>
    </row>
    <row r="51" spans="2:26" x14ac:dyDescent="0.25">
      <c r="B51" s="7"/>
      <c r="C51" s="1">
        <v>0.14499999999999999</v>
      </c>
      <c r="D51" s="3">
        <v>95.034813377468325</v>
      </c>
      <c r="E51" s="30"/>
      <c r="F51" s="15"/>
      <c r="G51" s="11"/>
      <c r="H51" s="1">
        <v>3.08</v>
      </c>
      <c r="I51" s="3">
        <v>5.4674123958452103</v>
      </c>
      <c r="J51" s="6"/>
      <c r="K51" s="15"/>
      <c r="L51" s="11"/>
      <c r="M51" s="1">
        <v>1.8169999999999999</v>
      </c>
      <c r="N51" s="3">
        <v>37.781075219723782</v>
      </c>
      <c r="O51" s="6"/>
      <c r="P51" s="24"/>
      <c r="Q51" s="11"/>
      <c r="R51" s="1">
        <v>2.92</v>
      </c>
      <c r="S51" s="3">
        <v>1.1414222120775808E-2</v>
      </c>
      <c r="T51" s="4"/>
      <c r="U51" s="15"/>
      <c r="V51" s="11"/>
      <c r="W51" s="1">
        <v>1.8879999999999999</v>
      </c>
      <c r="X51" s="3">
        <v>35.349845908001377</v>
      </c>
      <c r="Y51" s="4"/>
      <c r="Z51" s="15"/>
    </row>
    <row r="52" spans="2:26" ht="15.75" thickBot="1" x14ac:dyDescent="0.3">
      <c r="B52" s="7"/>
      <c r="C52" s="1">
        <v>0.161</v>
      </c>
      <c r="D52" s="3">
        <v>94.486930715671718</v>
      </c>
      <c r="E52" s="30"/>
      <c r="F52" s="15"/>
      <c r="G52" s="11"/>
      <c r="H52" s="1">
        <v>3.03</v>
      </c>
      <c r="I52" s="3">
        <v>3.75527907773083</v>
      </c>
      <c r="J52" s="6"/>
      <c r="K52" s="15"/>
      <c r="L52" s="11"/>
      <c r="M52" s="1">
        <v>2.218</v>
      </c>
      <c r="N52" s="3">
        <v>24.049766008446539</v>
      </c>
      <c r="O52" s="6"/>
      <c r="P52" s="24"/>
      <c r="Q52" s="11"/>
      <c r="R52" s="1">
        <v>2.6659999999999999</v>
      </c>
      <c r="S52" s="3">
        <v>8.7090514781417827</v>
      </c>
      <c r="T52" s="4"/>
      <c r="U52" s="15"/>
      <c r="V52" s="12"/>
      <c r="W52" s="9">
        <v>1.962</v>
      </c>
      <c r="X52" s="13">
        <v>32.815888597192114</v>
      </c>
      <c r="Y52" s="34"/>
      <c r="Z52" s="16"/>
    </row>
    <row r="53" spans="2:26" ht="14.45" customHeight="1" x14ac:dyDescent="0.25">
      <c r="B53" s="7" t="s">
        <v>12</v>
      </c>
      <c r="C53" s="1">
        <v>2.8319999999999999</v>
      </c>
      <c r="D53" s="3">
        <v>3.0247688620020696</v>
      </c>
      <c r="E53" s="30">
        <f>AVERAGE(D53:D55)</f>
        <v>3.6183084122817193</v>
      </c>
      <c r="F53" s="15" t="str">
        <f t="shared" ref="F53" si="42">IF(E53&lt;30,"Negative","Positive")</f>
        <v>Negative</v>
      </c>
      <c r="G53" s="11" t="s">
        <v>15</v>
      </c>
      <c r="H53" s="1">
        <v>1.893</v>
      </c>
      <c r="I53" s="3">
        <v>35.178632576189941</v>
      </c>
      <c r="J53" s="6">
        <f t="shared" ref="J53" si="43">AVERAGE(I53:I55)</f>
        <v>35.064490354982318</v>
      </c>
      <c r="K53" s="15" t="str">
        <f t="shared" ref="K53" si="44">IF(J53&lt;30,"Negative","Positive")</f>
        <v>Positive</v>
      </c>
      <c r="L53" s="11" t="s">
        <v>18</v>
      </c>
      <c r="M53" s="1">
        <v>2.8109999999999999</v>
      </c>
      <c r="N53" s="3">
        <v>3.7438648556101017</v>
      </c>
      <c r="O53" s="6">
        <f t="shared" ref="O53" si="45">AVERAGE(N53:N55)</f>
        <v>4.2498953696305621</v>
      </c>
      <c r="P53" s="24" t="str">
        <f t="shared" ref="P53" si="46">IF(O53&lt;30,"Negative","Positive")</f>
        <v>Negative</v>
      </c>
      <c r="Q53" s="11" t="s">
        <v>21</v>
      </c>
      <c r="R53" s="1">
        <v>1.3029999999999999</v>
      </c>
      <c r="S53" s="3">
        <v>55.381805729939515</v>
      </c>
      <c r="T53" s="6">
        <f>AVERAGE(S53:S55)</f>
        <v>49.17246889624473</v>
      </c>
      <c r="U53" s="15" t="str">
        <f t="shared" ref="U53" si="47">IF(T53&lt;30,"Negative","Positive")</f>
        <v>Positive</v>
      </c>
      <c r="V53" s="33"/>
      <c r="W53" s="33"/>
      <c r="X53" s="33"/>
      <c r="Y53" s="33"/>
      <c r="Z53" s="33"/>
    </row>
    <row r="54" spans="2:26" x14ac:dyDescent="0.25">
      <c r="B54" s="7"/>
      <c r="C54" s="1">
        <v>2.7839999999999998</v>
      </c>
      <c r="D54" s="3">
        <v>4.6684168473918657</v>
      </c>
      <c r="E54" s="30"/>
      <c r="F54" s="15"/>
      <c r="G54" s="11"/>
      <c r="H54" s="1">
        <v>1.9770000000000001</v>
      </c>
      <c r="I54" s="3">
        <v>32.302248601757796</v>
      </c>
      <c r="J54" s="6"/>
      <c r="K54" s="15"/>
      <c r="L54" s="11"/>
      <c r="M54" s="1">
        <v>2.7869999999999999</v>
      </c>
      <c r="N54" s="3">
        <v>4.5656888483050047</v>
      </c>
      <c r="O54" s="6"/>
      <c r="P54" s="24"/>
      <c r="Q54" s="11"/>
      <c r="R54" s="1">
        <v>1.546</v>
      </c>
      <c r="S54" s="3">
        <v>47.060837803903667</v>
      </c>
      <c r="T54" s="6"/>
      <c r="U54" s="15"/>
      <c r="V54" s="33"/>
      <c r="W54" s="33"/>
      <c r="X54" s="33"/>
      <c r="Y54" s="33"/>
      <c r="Z54" s="33"/>
    </row>
    <row r="55" spans="2:26" ht="15.75" thickBot="1" x14ac:dyDescent="0.3">
      <c r="B55" s="8"/>
      <c r="C55" s="9">
        <v>2.8279999999999998</v>
      </c>
      <c r="D55" s="13">
        <v>3.1617395274512239</v>
      </c>
      <c r="E55" s="31"/>
      <c r="F55" s="16"/>
      <c r="G55" s="12"/>
      <c r="H55" s="9">
        <v>1.819</v>
      </c>
      <c r="I55" s="13">
        <v>37.712589886999211</v>
      </c>
      <c r="J55" s="32"/>
      <c r="K55" s="16"/>
      <c r="L55" s="12"/>
      <c r="M55" s="9">
        <v>3.05</v>
      </c>
      <c r="N55" s="14">
        <v>4.4401324049765796</v>
      </c>
      <c r="O55" s="32"/>
      <c r="P55" s="25"/>
      <c r="Q55" s="12"/>
      <c r="R55" s="9">
        <v>1.6040000000000001</v>
      </c>
      <c r="S55" s="13">
        <v>45.074763154890995</v>
      </c>
      <c r="T55" s="32"/>
      <c r="U55" s="16"/>
      <c r="V55" s="33"/>
      <c r="W55" s="33"/>
      <c r="X55" s="33"/>
      <c r="Y55" s="33"/>
      <c r="Z55" s="33"/>
    </row>
  </sheetData>
  <mergeCells count="176">
    <mergeCell ref="V47:V49"/>
    <mergeCell ref="Y47:Y49"/>
    <mergeCell ref="V50:V52"/>
    <mergeCell ref="Y50:Y52"/>
    <mergeCell ref="Q53:Q55"/>
    <mergeCell ref="T53:T55"/>
    <mergeCell ref="V33:V35"/>
    <mergeCell ref="Y33:Y35"/>
    <mergeCell ref="V36:V38"/>
    <mergeCell ref="Y36:Y38"/>
    <mergeCell ref="Q39:Q41"/>
    <mergeCell ref="T39:T41"/>
    <mergeCell ref="Q50:Q52"/>
    <mergeCell ref="T50:T52"/>
    <mergeCell ref="Q36:Q38"/>
    <mergeCell ref="T36:T38"/>
    <mergeCell ref="V39:Z41"/>
    <mergeCell ref="V53:Z55"/>
    <mergeCell ref="V19:V21"/>
    <mergeCell ref="Y19:Y21"/>
    <mergeCell ref="V22:V24"/>
    <mergeCell ref="Y22:Y24"/>
    <mergeCell ref="Q25:Q27"/>
    <mergeCell ref="T25:T27"/>
    <mergeCell ref="Q11:Q13"/>
    <mergeCell ref="T11:T13"/>
    <mergeCell ref="V5:V7"/>
    <mergeCell ref="Y5:Y7"/>
    <mergeCell ref="V8:V10"/>
    <mergeCell ref="Y8:Y10"/>
    <mergeCell ref="Q22:Q24"/>
    <mergeCell ref="T22:T24"/>
    <mergeCell ref="Q8:Q10"/>
    <mergeCell ref="T8:T10"/>
    <mergeCell ref="V11:Z13"/>
    <mergeCell ref="V25:Z27"/>
    <mergeCell ref="B53:B55"/>
    <mergeCell ref="E53:E55"/>
    <mergeCell ref="G53:G55"/>
    <mergeCell ref="J53:J55"/>
    <mergeCell ref="L53:L55"/>
    <mergeCell ref="O53:O55"/>
    <mergeCell ref="B50:B52"/>
    <mergeCell ref="E50:E52"/>
    <mergeCell ref="G50:G52"/>
    <mergeCell ref="J50:J52"/>
    <mergeCell ref="L50:L52"/>
    <mergeCell ref="O50:O52"/>
    <mergeCell ref="F50:F52"/>
    <mergeCell ref="F53:F55"/>
    <mergeCell ref="K50:K52"/>
    <mergeCell ref="K53:K55"/>
    <mergeCell ref="B47:B49"/>
    <mergeCell ref="E47:E49"/>
    <mergeCell ref="G47:G49"/>
    <mergeCell ref="J47:J49"/>
    <mergeCell ref="L47:L49"/>
    <mergeCell ref="O47:O49"/>
    <mergeCell ref="Q47:Q49"/>
    <mergeCell ref="T47:T49"/>
    <mergeCell ref="F47:F49"/>
    <mergeCell ref="K47:K49"/>
    <mergeCell ref="B39:B41"/>
    <mergeCell ref="E39:E41"/>
    <mergeCell ref="G39:G41"/>
    <mergeCell ref="J39:J41"/>
    <mergeCell ref="L39:L41"/>
    <mergeCell ref="O39:O41"/>
    <mergeCell ref="B36:B38"/>
    <mergeCell ref="E36:E38"/>
    <mergeCell ref="G36:G38"/>
    <mergeCell ref="J36:J38"/>
    <mergeCell ref="L36:L38"/>
    <mergeCell ref="O36:O38"/>
    <mergeCell ref="F36:F38"/>
    <mergeCell ref="F39:F41"/>
    <mergeCell ref="K36:K38"/>
    <mergeCell ref="K39:K41"/>
    <mergeCell ref="B33:B35"/>
    <mergeCell ref="E33:E35"/>
    <mergeCell ref="G33:G35"/>
    <mergeCell ref="J33:J35"/>
    <mergeCell ref="L33:L35"/>
    <mergeCell ref="O33:O35"/>
    <mergeCell ref="Q33:Q35"/>
    <mergeCell ref="T33:T35"/>
    <mergeCell ref="F33:F35"/>
    <mergeCell ref="K33:K35"/>
    <mergeCell ref="G19:G21"/>
    <mergeCell ref="J19:J21"/>
    <mergeCell ref="L19:L21"/>
    <mergeCell ref="O19:O21"/>
    <mergeCell ref="Q19:Q21"/>
    <mergeCell ref="T19:T21"/>
    <mergeCell ref="B25:B27"/>
    <mergeCell ref="E25:E27"/>
    <mergeCell ref="G25:G27"/>
    <mergeCell ref="J25:J27"/>
    <mergeCell ref="L25:L27"/>
    <mergeCell ref="O25:O27"/>
    <mergeCell ref="B22:B24"/>
    <mergeCell ref="E22:E24"/>
    <mergeCell ref="G22:G24"/>
    <mergeCell ref="J22:J24"/>
    <mergeCell ref="L22:L24"/>
    <mergeCell ref="O22:O24"/>
    <mergeCell ref="F25:F27"/>
    <mergeCell ref="K25:K27"/>
    <mergeCell ref="F5:F7"/>
    <mergeCell ref="K5:K7"/>
    <mergeCell ref="B3:Z3"/>
    <mergeCell ref="P5:P7"/>
    <mergeCell ref="E11:E13"/>
    <mergeCell ref="G11:G13"/>
    <mergeCell ref="J11:J13"/>
    <mergeCell ref="L11:L13"/>
    <mergeCell ref="O11:O13"/>
    <mergeCell ref="B11:B13"/>
    <mergeCell ref="B8:B10"/>
    <mergeCell ref="E8:E10"/>
    <mergeCell ref="G8:G10"/>
    <mergeCell ref="J8:J10"/>
    <mergeCell ref="L8:L10"/>
    <mergeCell ref="O8:O10"/>
    <mergeCell ref="F8:F10"/>
    <mergeCell ref="F11:F13"/>
    <mergeCell ref="K8:K10"/>
    <mergeCell ref="K11:K13"/>
    <mergeCell ref="P8:P10"/>
    <mergeCell ref="P11:P13"/>
    <mergeCell ref="U5:U7"/>
    <mergeCell ref="U8:U10"/>
    <mergeCell ref="U11:U13"/>
    <mergeCell ref="Z5:Z7"/>
    <mergeCell ref="Z8:Z10"/>
    <mergeCell ref="F19:F21"/>
    <mergeCell ref="F22:F24"/>
    <mergeCell ref="K19:K21"/>
    <mergeCell ref="K22:K24"/>
    <mergeCell ref="P19:P21"/>
    <mergeCell ref="P22:P24"/>
    <mergeCell ref="B17:Z17"/>
    <mergeCell ref="Z19:Z21"/>
    <mergeCell ref="Z22:Z24"/>
    <mergeCell ref="B5:B7"/>
    <mergeCell ref="E5:E7"/>
    <mergeCell ref="G5:G7"/>
    <mergeCell ref="J5:J7"/>
    <mergeCell ref="L5:L7"/>
    <mergeCell ref="O5:O7"/>
    <mergeCell ref="Q5:Q7"/>
    <mergeCell ref="T5:T7"/>
    <mergeCell ref="P25:P27"/>
    <mergeCell ref="P33:P35"/>
    <mergeCell ref="P36:P38"/>
    <mergeCell ref="P39:P41"/>
    <mergeCell ref="P47:P49"/>
    <mergeCell ref="P50:P52"/>
    <mergeCell ref="P53:P55"/>
    <mergeCell ref="U19:U21"/>
    <mergeCell ref="U22:U24"/>
    <mergeCell ref="U25:U27"/>
    <mergeCell ref="U33:U35"/>
    <mergeCell ref="U36:U38"/>
    <mergeCell ref="U39:U41"/>
    <mergeCell ref="U47:U49"/>
    <mergeCell ref="U50:U52"/>
    <mergeCell ref="U53:U55"/>
    <mergeCell ref="B31:Z31"/>
    <mergeCell ref="Z33:Z35"/>
    <mergeCell ref="Z36:Z38"/>
    <mergeCell ref="B45:Z45"/>
    <mergeCell ref="Z47:Z49"/>
    <mergeCell ref="Z50:Z52"/>
    <mergeCell ref="B19:B21"/>
    <mergeCell ref="E19:E21"/>
  </mergeCells>
  <conditionalFormatting sqref="A1:XFD10 A14:XFD16 A11:V11 A12:U13 AA11:XFD13 A28:XFD30 A17:A27 AA17:XFD27 B17:Z24 B25:V25 B26:U27 A42:XFD44 A31:A41 AA31:XFD41 B31:Z38 B39:V39 B40:U41 A56:XFD1048576 A45:A55 AA45:XFD55 B45:Z52 B53:V53 B54:U55">
    <cfRule type="cellIs" dxfId="11" priority="1" operator="equal">
      <formula>"Positive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tasheet BP9, BP11</vt:lpstr>
      <vt:lpstr>Datasheet BP2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MOCENTRO DISTRITAL</dc:creator>
  <cp:lastModifiedBy>sara valentina moreno jimenez</cp:lastModifiedBy>
  <dcterms:created xsi:type="dcterms:W3CDTF">2025-03-19T19:36:44Z</dcterms:created>
  <dcterms:modified xsi:type="dcterms:W3CDTF">2025-03-26T17:31:36Z</dcterms:modified>
</cp:coreProperties>
</file>